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OTU List" sheetId="1" r:id="rId4"/>
    <sheet state="visible" name="Raw Data" sheetId="2" r:id="rId5"/>
  </sheets>
  <definedNames/>
  <calcPr/>
</workbook>
</file>

<file path=xl/sharedStrings.xml><?xml version="1.0" encoding="utf-8"?>
<sst xmlns="http://schemas.openxmlformats.org/spreadsheetml/2006/main" count="1281" uniqueCount="105">
  <si>
    <t>OTU</t>
  </si>
  <si>
    <t>Genomes</t>
  </si>
  <si>
    <t>Threshold Used</t>
  </si>
  <si>
    <t>OTU1</t>
  </si>
  <si>
    <t>idMegDoli1.µ, iuLoeVari1.µ, idNerComm1.µ</t>
  </si>
  <si>
    <t>Conservative</t>
  </si>
  <si>
    <t>OTU2</t>
  </si>
  <si>
    <t>idDelPlat3.µ, idDelPlat4.µ, idDelPlat5.µ, idTanUsma1.µ, idLucSpea1.µ</t>
  </si>
  <si>
    <t>OTU3</t>
  </si>
  <si>
    <t>ilEupExig1.µ, ilNemKoen2.µ</t>
  </si>
  <si>
    <t>OTU4</t>
  </si>
  <si>
    <t>idPhaFune2.µ, iySphCras2.µ, iyNetVirg2.µ</t>
  </si>
  <si>
    <t>OTU5</t>
  </si>
  <si>
    <t>iyCepSpin2.µ, ihGraVent1.µ</t>
  </si>
  <si>
    <t>OTU6</t>
  </si>
  <si>
    <t>Vavraia_culicis_GCA_000192795.1, icMalFlav1.µ, idAstConc1.µ</t>
  </si>
  <si>
    <t>OTU7</t>
  </si>
  <si>
    <t>ilCraPere1.µ, Trachipleistophora_hominis_GCA_000316135.1</t>
  </si>
  <si>
    <t>Relaxed</t>
  </si>
  <si>
    <t>Genome 1</t>
  </si>
  <si>
    <t>Genome 2</t>
  </si>
  <si>
    <t>Branch length distance</t>
  </si>
  <si>
    <t>Same species (conservative threshold)</t>
  </si>
  <si>
    <t>Same species (relaxed threshold)</t>
  </si>
  <si>
    <t>ilEupExig1.µ</t>
  </si>
  <si>
    <t>ilNemKoen2.µ</t>
  </si>
  <si>
    <t>Yes</t>
  </si>
  <si>
    <t>idPhaFune2.µ</t>
  </si>
  <si>
    <t>iySphCras2.µ</t>
  </si>
  <si>
    <t>iyNetVirg2.µ</t>
  </si>
  <si>
    <t>No</t>
  </si>
  <si>
    <t>ihGraVent1.µ</t>
  </si>
  <si>
    <t>iyCepSpin2.µ</t>
  </si>
  <si>
    <t>Trachipleistophora_hominis_GCA_000316135.1</t>
  </si>
  <si>
    <t>ilCraPere1.µ</t>
  </si>
  <si>
    <t>Vavraia_culicis_GCA_000192795.1</t>
  </si>
  <si>
    <t>idAstConc1.µ</t>
  </si>
  <si>
    <t>icMalFlav1.µ</t>
  </si>
  <si>
    <t>idMegDoli1.µ</t>
  </si>
  <si>
    <t>iuLoeVari1.µ</t>
  </si>
  <si>
    <t>idNerComm1.µ</t>
  </si>
  <si>
    <t>idDelPlat3.µ</t>
  </si>
  <si>
    <t>idDelPlat4.µ</t>
  </si>
  <si>
    <t>idDelPlat5.µ</t>
  </si>
  <si>
    <t>idTanUsma1.µ</t>
  </si>
  <si>
    <t>idLucSpea1.µ</t>
  </si>
  <si>
    <t>Alternosema_astaquatica_GCA_030386735.1</t>
  </si>
  <si>
    <t>iyOphElle1.µ</t>
  </si>
  <si>
    <t>idNeuQuad1.µ</t>
  </si>
  <si>
    <t>Pancytospora_epiphaga_GCA_024243955.1</t>
  </si>
  <si>
    <t>Pancytospora_philotis_GCA_023647555.1</t>
  </si>
  <si>
    <t>Enteropsectra_breve_GCA_024243835.1</t>
  </si>
  <si>
    <t>Microsporidia_sp._GCA_032191455.1</t>
  </si>
  <si>
    <t>ihTemGrac1.µ</t>
  </si>
  <si>
    <t>Vittaforma_corneae_GCA_000231115.1</t>
  </si>
  <si>
    <t>Enterocytospora_artemiae_GCA_038659295.1</t>
  </si>
  <si>
    <t>ilChaFerr1.µ</t>
  </si>
  <si>
    <t>Encephalitozoon_cuniculi_GCA_000091225.2</t>
  </si>
  <si>
    <t>Encephalitozoon_cuniculi_GCA_000221285.2</t>
  </si>
  <si>
    <t>Encephalitozoon_cuniculi_GCA_000221245.2</t>
  </si>
  <si>
    <t>Encephalitozoon_cuniculi_GCA_001078035.1</t>
  </si>
  <si>
    <t>Encephalitozoon_cuniculi_GCA_000221265.2</t>
  </si>
  <si>
    <t>Encephalitozoon_cuniculi_GCA_027571585.1</t>
  </si>
  <si>
    <t>Encephalitozoon_hellem_GCA_000277815.3</t>
  </si>
  <si>
    <t>Encephalitozoon_hellem_GCA_029215505.1</t>
  </si>
  <si>
    <t>Encephalitozoon_hellem_GCA_024399255.1</t>
  </si>
  <si>
    <t>Encephalitozoon_hellem_GCA_018342045.1</t>
  </si>
  <si>
    <t>Encephalitozoon_romaleae_GCA_000280035.2</t>
  </si>
  <si>
    <t>Encephalitozoon_intestinalis_GCA_000146465.1</t>
  </si>
  <si>
    <t>Encephalitozoon_intestinalis_GCA_024399295.1</t>
  </si>
  <si>
    <t>Ordospora_colligata_GCA_000803265.1</t>
  </si>
  <si>
    <t>Ordospora_colligata_GCA_004324935.1</t>
  </si>
  <si>
    <t>Ordospora_colligata_GCA_004324945.1</t>
  </si>
  <si>
    <t>Ordospora_colligata_GCA_004325055.1</t>
  </si>
  <si>
    <t>Ordospora_pajunii_GCA_021821965.1</t>
  </si>
  <si>
    <t>Nosema_bombycis_GCA_000383075.1</t>
  </si>
  <si>
    <t>ilEudLacu3.µ</t>
  </si>
  <si>
    <t>ilMytImpu1.µ</t>
  </si>
  <si>
    <t>ihCicViri2.µ</t>
  </si>
  <si>
    <t>iyAmbProt1.µ</t>
  </si>
  <si>
    <t>iyVulBima1.µ</t>
  </si>
  <si>
    <t>ilEreLige1.µ</t>
  </si>
  <si>
    <t>iyChoSubc1.µ</t>
  </si>
  <si>
    <t>Nosema_granulosis_GCA_015832245.1</t>
  </si>
  <si>
    <t>Nosema_muscidifuracis_GCA_028335825.1</t>
  </si>
  <si>
    <t>Vairimorpha_bombi_GCA_036780745.1</t>
  </si>
  <si>
    <t>ilNocJanh1.µ</t>
  </si>
  <si>
    <t>ilOchDupl1.µ</t>
  </si>
  <si>
    <t>Vairimorpha_apis_GCA_000447185.1</t>
  </si>
  <si>
    <t>iyForRufa2.µ</t>
  </si>
  <si>
    <t>ilBlaLact1.µ</t>
  </si>
  <si>
    <t>ilEpiFoen1.µ</t>
  </si>
  <si>
    <t>ilYpoCagn5.µ</t>
  </si>
  <si>
    <t>Vairimorpha_ceranae_GCA_000182985.1</t>
  </si>
  <si>
    <t>Vairimorpha_ceranae_GCA_000988165.1</t>
  </si>
  <si>
    <t>Vairimorpha_ceranae_GCA_004919615.1</t>
  </si>
  <si>
    <t>Vairimorpha_necatrix_GCA_036630325.1</t>
  </si>
  <si>
    <t>Anncaliia_algerae_GCA_000313815.1</t>
  </si>
  <si>
    <t>idTipConf1.µ</t>
  </si>
  <si>
    <t>Anncaliia_algerae_GCA_000385855.2</t>
  </si>
  <si>
    <t>Anncaliia_algerae_GCA_000385875.2</t>
  </si>
  <si>
    <t>Tubulinosema_ratisbonensis_GCA_004000155.1</t>
  </si>
  <si>
    <t>Albopleistophora_grylli_GCA_043388365.1</t>
  </si>
  <si>
    <t>ilAceEphe1.µ</t>
  </si>
  <si>
    <t>idChiSpeb1.µ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b/>
      <u/>
      <color theme="1"/>
      <name val="Arial"/>
      <scheme val="minor"/>
    </font>
    <font>
      <color theme="1"/>
      <name val="Arial"/>
      <scheme val="minor"/>
    </font>
    <font>
      <color rgb="FF990000"/>
      <name val="Arial"/>
      <scheme val="minor"/>
    </font>
    <font>
      <sz val="12.0"/>
      <color theme="1"/>
      <name val="&quot;Aptos Narrow&quot;"/>
    </font>
    <font>
      <sz val="12.0"/>
      <color rgb="FF000000"/>
      <name val="Arial"/>
    </font>
    <font>
      <sz val="12.0"/>
      <color rgb="FF000000"/>
      <name val="&quot;Aptos Narrow&quot;"/>
    </font>
  </fonts>
  <fills count="3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</fills>
  <borders count="14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F8F9FA"/>
      </bottom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F8F9FA"/>
      </bottom>
    </border>
    <border>
      <left style="thin">
        <color rgb="FFF8F9FA"/>
      </left>
      <right style="thin">
        <color rgb="FF284E3F"/>
      </right>
      <top style="thin">
        <color rgb="FFF8F9FA"/>
      </top>
      <bottom style="thin">
        <color rgb="FFF8F9FA"/>
      </bottom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284E3F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284E3F"/>
      </bottom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284E3F"/>
      </bottom>
    </border>
  </borders>
  <cellStyleXfs count="1">
    <xf borderId="0" fillId="0" fontId="0" numFmtId="0" applyAlignment="1" applyFont="1"/>
  </cellStyleXfs>
  <cellXfs count="29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readingOrder="0"/>
    </xf>
    <xf borderId="1" fillId="0" fontId="2" numFmtId="0" xfId="0" applyAlignment="1" applyBorder="1" applyFont="1">
      <alignment readingOrder="0"/>
    </xf>
    <xf borderId="1" fillId="0" fontId="3" numFmtId="0" xfId="0" applyAlignment="1" applyBorder="1" applyFont="1">
      <alignment readingOrder="0"/>
    </xf>
    <xf borderId="2" fillId="0" fontId="4" numFmtId="0" xfId="0" applyAlignment="1" applyBorder="1" applyFont="1">
      <alignment horizontal="left" readingOrder="0" shrinkToFit="0" vertical="bottom" wrapText="0"/>
    </xf>
    <xf borderId="3" fillId="0" fontId="4" numFmtId="0" xfId="0" applyAlignment="1" applyBorder="1" applyFont="1">
      <alignment horizontal="left" readingOrder="0" shrinkToFit="0" vertical="bottom" wrapText="0"/>
    </xf>
    <xf borderId="3" fillId="0" fontId="4" numFmtId="0" xfId="0" applyAlignment="1" applyBorder="1" applyFont="1">
      <alignment horizontal="left" readingOrder="0" shrinkToFit="0" vertical="bottom" wrapText="0"/>
    </xf>
    <xf borderId="4" fillId="0" fontId="4" numFmtId="0" xfId="0" applyAlignment="1" applyBorder="1" applyFont="1">
      <alignment horizontal="left" readingOrder="0" shrinkToFit="0" vertical="bottom" wrapText="0"/>
    </xf>
    <xf borderId="5" fillId="0" fontId="5" numFmtId="0" xfId="0" applyAlignment="1" applyBorder="1" applyFont="1">
      <alignment readingOrder="0" shrinkToFit="0" vertical="bottom" wrapText="0"/>
    </xf>
    <xf borderId="6" fillId="0" fontId="6" numFmtId="0" xfId="0" applyAlignment="1" applyBorder="1" applyFont="1">
      <alignment readingOrder="0" shrinkToFit="0" vertical="bottom" wrapText="0"/>
    </xf>
    <xf borderId="6" fillId="0" fontId="6" numFmtId="0" xfId="0" applyAlignment="1" applyBorder="1" applyFont="1">
      <alignment horizontal="right" readingOrder="0" shrinkToFit="0" vertical="bottom" wrapText="0"/>
    </xf>
    <xf borderId="6" fillId="0" fontId="6" numFmtId="0" xfId="0" applyAlignment="1" applyBorder="1" applyFont="1">
      <alignment readingOrder="0" shrinkToFit="0" vertical="bottom" wrapText="0"/>
    </xf>
    <xf borderId="7" fillId="0" fontId="6" numFmtId="0" xfId="0" applyAlignment="1" applyBorder="1" applyFont="1">
      <alignment readingOrder="0" shrinkToFit="0" vertical="bottom" wrapText="0"/>
    </xf>
    <xf borderId="8" fillId="0" fontId="5" numFmtId="0" xfId="0" applyAlignment="1" applyBorder="1" applyFont="1">
      <alignment readingOrder="0" shrinkToFit="0" vertical="bottom" wrapText="0"/>
    </xf>
    <xf borderId="9" fillId="0" fontId="5" numFmtId="0" xfId="0" applyAlignment="1" applyBorder="1" applyFont="1">
      <alignment readingOrder="0" shrinkToFit="0" vertical="bottom" wrapText="0"/>
    </xf>
    <xf borderId="9" fillId="0" fontId="6" numFmtId="0" xfId="0" applyAlignment="1" applyBorder="1" applyFont="1">
      <alignment horizontal="right" readingOrder="0" shrinkToFit="0" vertical="bottom" wrapText="0"/>
    </xf>
    <xf borderId="9" fillId="0" fontId="6" numFmtId="0" xfId="0" applyAlignment="1" applyBorder="1" applyFont="1">
      <alignment readingOrder="0" shrinkToFit="0" vertical="bottom" wrapText="0"/>
    </xf>
    <xf borderId="10" fillId="0" fontId="6" numFmtId="0" xfId="0" applyAlignment="1" applyBorder="1" applyFont="1">
      <alignment readingOrder="0" shrinkToFit="0" vertical="bottom" wrapText="0"/>
    </xf>
    <xf borderId="5" fillId="0" fontId="6" numFmtId="0" xfId="0" applyAlignment="1" applyBorder="1" applyFont="1">
      <alignment readingOrder="0" shrinkToFit="0" vertical="bottom" wrapText="0"/>
    </xf>
    <xf borderId="6" fillId="0" fontId="5" numFmtId="0" xfId="0" applyAlignment="1" applyBorder="1" applyFont="1">
      <alignment readingOrder="0" shrinkToFit="0" vertical="bottom" wrapText="0"/>
    </xf>
    <xf borderId="8" fillId="0" fontId="6" numFmtId="0" xfId="0" applyAlignment="1" applyBorder="1" applyFont="1">
      <alignment readingOrder="0" shrinkToFit="0" vertical="bottom" wrapText="0"/>
    </xf>
    <xf borderId="9" fillId="0" fontId="6" numFmtId="0" xfId="0" applyAlignment="1" applyBorder="1" applyFont="1">
      <alignment readingOrder="0" shrinkToFit="0" vertical="bottom" wrapText="0"/>
    </xf>
    <xf borderId="9" fillId="0" fontId="5" numFmtId="0" xfId="0" applyAlignment="1" applyBorder="1" applyFont="1">
      <alignment horizontal="right" readingOrder="0" shrinkToFit="0" vertical="bottom" wrapText="0"/>
    </xf>
    <xf borderId="6" fillId="0" fontId="5" numFmtId="0" xfId="0" applyAlignment="1" applyBorder="1" applyFont="1">
      <alignment readingOrder="0" shrinkToFit="0" vertical="bottom" wrapText="0"/>
    </xf>
    <xf borderId="11" fillId="0" fontId="6" numFmtId="0" xfId="0" applyAlignment="1" applyBorder="1" applyFont="1">
      <alignment readingOrder="0" shrinkToFit="0" vertical="bottom" wrapText="0"/>
    </xf>
    <xf borderId="12" fillId="0" fontId="6" numFmtId="0" xfId="0" applyAlignment="1" applyBorder="1" applyFont="1">
      <alignment readingOrder="0" shrinkToFit="0" vertical="bottom" wrapText="0"/>
    </xf>
    <xf borderId="12" fillId="0" fontId="6" numFmtId="0" xfId="0" applyAlignment="1" applyBorder="1" applyFont="1">
      <alignment horizontal="right" readingOrder="0" shrinkToFit="0" vertical="bottom" wrapText="0"/>
    </xf>
    <xf borderId="12" fillId="0" fontId="6" numFmtId="0" xfId="0" applyAlignment="1" applyBorder="1" applyFont="1">
      <alignment readingOrder="0" shrinkToFit="0" vertical="bottom" wrapText="0"/>
    </xf>
    <xf borderId="13" fillId="0" fontId="6" numFmtId="0" xfId="0" applyAlignment="1" applyBorder="1" applyFont="1">
      <alignment readingOrder="0" shrinkToFit="0" vertical="bottom" wrapText="0"/>
    </xf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rgb="FF356854"/>
          <bgColor rgb="FF356854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8F9FA"/>
          <bgColor rgb="FFF8F9FA"/>
        </patternFill>
      </fill>
      <border/>
    </dxf>
  </dxfs>
  <tableStyles count="1">
    <tableStyle count="3" pivot="0" name="Raw Data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E314" displayName="Table1" name="Table1" id="1">
  <tableColumns count="5">
    <tableColumn name="Genome 1" id="1"/>
    <tableColumn name="Genome 2" id="2"/>
    <tableColumn name="Branch length distance" id="3"/>
    <tableColumn name="Same species (conservative threshold)" id="4"/>
    <tableColumn name="Same species (relaxed threshold)" id="5"/>
  </tableColumns>
  <tableStyleInfo name="Raw Data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Relationship Id="rId3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9.63"/>
    <col customWidth="1" min="2" max="2" width="58.88"/>
    <col customWidth="1" min="3" max="26" width="22.25"/>
  </cols>
  <sheetData>
    <row r="1">
      <c r="A1" s="1" t="s">
        <v>0</v>
      </c>
      <c r="B1" s="1" t="s">
        <v>1</v>
      </c>
      <c r="C1" s="1" t="s">
        <v>2</v>
      </c>
    </row>
    <row r="2">
      <c r="A2" s="2" t="s">
        <v>3</v>
      </c>
      <c r="B2" s="2" t="s">
        <v>4</v>
      </c>
      <c r="C2" s="2" t="s">
        <v>5</v>
      </c>
    </row>
    <row r="3">
      <c r="A3" s="2" t="s">
        <v>6</v>
      </c>
      <c r="B3" s="2" t="s">
        <v>7</v>
      </c>
      <c r="C3" s="2" t="s">
        <v>5</v>
      </c>
    </row>
    <row r="4">
      <c r="A4" s="2" t="s">
        <v>8</v>
      </c>
      <c r="B4" s="2" t="s">
        <v>9</v>
      </c>
      <c r="C4" s="2" t="s">
        <v>5</v>
      </c>
    </row>
    <row r="5">
      <c r="A5" s="2" t="s">
        <v>10</v>
      </c>
      <c r="B5" s="2" t="s">
        <v>11</v>
      </c>
      <c r="C5" s="2" t="s">
        <v>5</v>
      </c>
    </row>
    <row r="6">
      <c r="A6" s="2" t="s">
        <v>12</v>
      </c>
      <c r="B6" s="2" t="s">
        <v>13</v>
      </c>
      <c r="C6" s="2" t="s">
        <v>5</v>
      </c>
    </row>
    <row r="7">
      <c r="A7" s="2" t="s">
        <v>14</v>
      </c>
      <c r="B7" s="2" t="s">
        <v>15</v>
      </c>
      <c r="C7" s="2" t="s">
        <v>5</v>
      </c>
    </row>
    <row r="8">
      <c r="A8" s="2" t="s">
        <v>16</v>
      </c>
      <c r="B8" s="3" t="s">
        <v>17</v>
      </c>
      <c r="C8" s="2" t="s">
        <v>18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37.63"/>
    <col customWidth="1" min="2" max="2" width="40.5"/>
    <col customWidth="1" min="3" max="3" width="29.13"/>
    <col customWidth="1" min="4" max="5" width="37.63"/>
  </cols>
  <sheetData>
    <row r="1">
      <c r="A1" s="4" t="s">
        <v>19</v>
      </c>
      <c r="B1" s="5" t="s">
        <v>20</v>
      </c>
      <c r="C1" s="6" t="s">
        <v>21</v>
      </c>
      <c r="D1" s="6" t="s">
        <v>22</v>
      </c>
      <c r="E1" s="7" t="s">
        <v>23</v>
      </c>
    </row>
    <row r="2">
      <c r="A2" s="8" t="s">
        <v>24</v>
      </c>
      <c r="B2" s="9" t="s">
        <v>25</v>
      </c>
      <c r="C2" s="10">
        <v>6.98E-4</v>
      </c>
      <c r="D2" s="11" t="s">
        <v>26</v>
      </c>
      <c r="E2" s="12" t="s">
        <v>26</v>
      </c>
    </row>
    <row r="3">
      <c r="A3" s="13" t="s">
        <v>27</v>
      </c>
      <c r="B3" s="14" t="s">
        <v>28</v>
      </c>
      <c r="C3" s="15">
        <v>0.008908</v>
      </c>
      <c r="D3" s="16" t="s">
        <v>26</v>
      </c>
      <c r="E3" s="17" t="s">
        <v>26</v>
      </c>
    </row>
    <row r="4">
      <c r="A4" s="18" t="s">
        <v>27</v>
      </c>
      <c r="B4" s="19" t="s">
        <v>29</v>
      </c>
      <c r="C4" s="10">
        <v>0.010961</v>
      </c>
      <c r="D4" s="11" t="s">
        <v>26</v>
      </c>
      <c r="E4" s="12" t="s">
        <v>26</v>
      </c>
    </row>
    <row r="5">
      <c r="A5" s="20" t="s">
        <v>28</v>
      </c>
      <c r="B5" s="21" t="s">
        <v>29</v>
      </c>
      <c r="C5" s="15">
        <v>0.017571</v>
      </c>
      <c r="D5" s="16" t="s">
        <v>30</v>
      </c>
      <c r="E5" s="17" t="s">
        <v>26</v>
      </c>
    </row>
    <row r="6">
      <c r="A6" s="8" t="s">
        <v>31</v>
      </c>
      <c r="B6" s="19" t="s">
        <v>32</v>
      </c>
      <c r="C6" s="10">
        <v>0.007815</v>
      </c>
      <c r="D6" s="11" t="s">
        <v>26</v>
      </c>
      <c r="E6" s="12" t="s">
        <v>26</v>
      </c>
    </row>
    <row r="7">
      <c r="A7" s="13" t="s">
        <v>33</v>
      </c>
      <c r="B7" s="21" t="s">
        <v>34</v>
      </c>
      <c r="C7" s="15">
        <v>0.032598</v>
      </c>
      <c r="D7" s="16" t="s">
        <v>30</v>
      </c>
      <c r="E7" s="17" t="s">
        <v>30</v>
      </c>
    </row>
    <row r="8">
      <c r="A8" s="8" t="s">
        <v>35</v>
      </c>
      <c r="B8" s="19" t="s">
        <v>36</v>
      </c>
      <c r="C8" s="10">
        <v>0.004022</v>
      </c>
      <c r="D8" s="11" t="s">
        <v>26</v>
      </c>
      <c r="E8" s="12" t="s">
        <v>26</v>
      </c>
    </row>
    <row r="9">
      <c r="A9" s="13" t="s">
        <v>35</v>
      </c>
      <c r="B9" s="14" t="s">
        <v>37</v>
      </c>
      <c r="C9" s="15">
        <v>0.003891</v>
      </c>
      <c r="D9" s="16" t="s">
        <v>26</v>
      </c>
      <c r="E9" s="17" t="s">
        <v>26</v>
      </c>
    </row>
    <row r="10">
      <c r="A10" s="18" t="s">
        <v>36</v>
      </c>
      <c r="B10" s="9" t="s">
        <v>37</v>
      </c>
      <c r="C10" s="10">
        <v>0.00318</v>
      </c>
      <c r="D10" s="11" t="s">
        <v>26</v>
      </c>
      <c r="E10" s="12" t="s">
        <v>26</v>
      </c>
    </row>
    <row r="11">
      <c r="A11" s="13" t="s">
        <v>38</v>
      </c>
      <c r="B11" s="21" t="s">
        <v>39</v>
      </c>
      <c r="C11" s="15">
        <v>0.010146</v>
      </c>
      <c r="D11" s="16" t="s">
        <v>26</v>
      </c>
      <c r="E11" s="17" t="s">
        <v>26</v>
      </c>
    </row>
    <row r="12">
      <c r="A12" s="18" t="s">
        <v>38</v>
      </c>
      <c r="B12" s="9" t="s">
        <v>40</v>
      </c>
      <c r="C12" s="10">
        <v>0.0109</v>
      </c>
      <c r="D12" s="11" t="s">
        <v>26</v>
      </c>
      <c r="E12" s="12" t="s">
        <v>26</v>
      </c>
    </row>
    <row r="13">
      <c r="A13" s="20" t="s">
        <v>39</v>
      </c>
      <c r="B13" s="14" t="s">
        <v>40</v>
      </c>
      <c r="C13" s="15">
        <v>0.011156</v>
      </c>
      <c r="D13" s="16" t="s">
        <v>26</v>
      </c>
      <c r="E13" s="17" t="s">
        <v>26</v>
      </c>
    </row>
    <row r="14">
      <c r="A14" s="18" t="s">
        <v>41</v>
      </c>
      <c r="B14" s="9" t="s">
        <v>42</v>
      </c>
      <c r="C14" s="10">
        <v>0.004257</v>
      </c>
      <c r="D14" s="11" t="s">
        <v>26</v>
      </c>
      <c r="E14" s="12" t="s">
        <v>26</v>
      </c>
    </row>
    <row r="15">
      <c r="A15" s="20" t="s">
        <v>41</v>
      </c>
      <c r="B15" s="21" t="s">
        <v>43</v>
      </c>
      <c r="C15" s="15">
        <v>0.006704</v>
      </c>
      <c r="D15" s="16" t="s">
        <v>26</v>
      </c>
      <c r="E15" s="17" t="s">
        <v>26</v>
      </c>
    </row>
    <row r="16">
      <c r="A16" s="18" t="s">
        <v>41</v>
      </c>
      <c r="B16" s="9" t="s">
        <v>44</v>
      </c>
      <c r="C16" s="10">
        <v>0.008215</v>
      </c>
      <c r="D16" s="11" t="s">
        <v>26</v>
      </c>
      <c r="E16" s="12" t="s">
        <v>26</v>
      </c>
    </row>
    <row r="17">
      <c r="A17" s="20" t="s">
        <v>41</v>
      </c>
      <c r="B17" s="21" t="s">
        <v>45</v>
      </c>
      <c r="C17" s="15">
        <v>0.00679</v>
      </c>
      <c r="D17" s="16" t="s">
        <v>26</v>
      </c>
      <c r="E17" s="17" t="s">
        <v>26</v>
      </c>
    </row>
    <row r="18">
      <c r="A18" s="18" t="s">
        <v>42</v>
      </c>
      <c r="B18" s="9" t="s">
        <v>43</v>
      </c>
      <c r="C18" s="10">
        <v>0.004614</v>
      </c>
      <c r="D18" s="11" t="s">
        <v>26</v>
      </c>
      <c r="E18" s="12" t="s">
        <v>26</v>
      </c>
    </row>
    <row r="19">
      <c r="A19" s="20" t="s">
        <v>42</v>
      </c>
      <c r="B19" s="21" t="s">
        <v>44</v>
      </c>
      <c r="C19" s="15">
        <v>0.006125</v>
      </c>
      <c r="D19" s="16" t="s">
        <v>26</v>
      </c>
      <c r="E19" s="17" t="s">
        <v>26</v>
      </c>
    </row>
    <row r="20">
      <c r="A20" s="18" t="s">
        <v>42</v>
      </c>
      <c r="B20" s="9" t="s">
        <v>45</v>
      </c>
      <c r="C20" s="10">
        <v>0.004699</v>
      </c>
      <c r="D20" s="11" t="s">
        <v>26</v>
      </c>
      <c r="E20" s="12" t="s">
        <v>26</v>
      </c>
    </row>
    <row r="21">
      <c r="A21" s="20" t="s">
        <v>43</v>
      </c>
      <c r="B21" s="21" t="s">
        <v>44</v>
      </c>
      <c r="C21" s="15">
        <v>0.006019</v>
      </c>
      <c r="D21" s="16" t="s">
        <v>26</v>
      </c>
      <c r="E21" s="17" t="s">
        <v>26</v>
      </c>
    </row>
    <row r="22">
      <c r="A22" s="18" t="s">
        <v>43</v>
      </c>
      <c r="B22" s="9" t="s">
        <v>45</v>
      </c>
      <c r="C22" s="10">
        <v>0.004594</v>
      </c>
      <c r="D22" s="11" t="s">
        <v>26</v>
      </c>
      <c r="E22" s="12" t="s">
        <v>26</v>
      </c>
    </row>
    <row r="23">
      <c r="A23" s="20" t="s">
        <v>44</v>
      </c>
      <c r="B23" s="21" t="s">
        <v>45</v>
      </c>
      <c r="C23" s="15">
        <v>0.005988</v>
      </c>
      <c r="D23" s="16" t="s">
        <v>26</v>
      </c>
      <c r="E23" s="17" t="s">
        <v>26</v>
      </c>
    </row>
    <row r="24">
      <c r="A24" s="18" t="s">
        <v>46</v>
      </c>
      <c r="B24" s="9" t="s">
        <v>47</v>
      </c>
      <c r="C24" s="10">
        <v>0.796592</v>
      </c>
      <c r="D24" s="11" t="s">
        <v>30</v>
      </c>
      <c r="E24" s="12" t="s">
        <v>30</v>
      </c>
    </row>
    <row r="25">
      <c r="A25" s="20" t="s">
        <v>46</v>
      </c>
      <c r="B25" s="21" t="s">
        <v>48</v>
      </c>
      <c r="C25" s="15">
        <v>1.331679</v>
      </c>
      <c r="D25" s="16" t="s">
        <v>30</v>
      </c>
      <c r="E25" s="17" t="s">
        <v>30</v>
      </c>
    </row>
    <row r="26">
      <c r="A26" s="18" t="s">
        <v>49</v>
      </c>
      <c r="B26" s="9" t="s">
        <v>47</v>
      </c>
      <c r="C26" s="10">
        <v>0.899058</v>
      </c>
      <c r="D26" s="11" t="s">
        <v>30</v>
      </c>
      <c r="E26" s="12" t="s">
        <v>30</v>
      </c>
    </row>
    <row r="27">
      <c r="A27" s="20" t="s">
        <v>50</v>
      </c>
      <c r="B27" s="21" t="s">
        <v>47</v>
      </c>
      <c r="C27" s="15">
        <v>0.884857</v>
      </c>
      <c r="D27" s="16" t="s">
        <v>30</v>
      </c>
      <c r="E27" s="17" t="s">
        <v>30</v>
      </c>
    </row>
    <row r="28">
      <c r="A28" s="18" t="s">
        <v>47</v>
      </c>
      <c r="B28" s="9" t="s">
        <v>51</v>
      </c>
      <c r="C28" s="10">
        <v>1.293827</v>
      </c>
      <c r="D28" s="11" t="s">
        <v>30</v>
      </c>
      <c r="E28" s="12" t="s">
        <v>30</v>
      </c>
    </row>
    <row r="29">
      <c r="A29" s="20" t="s">
        <v>47</v>
      </c>
      <c r="B29" s="21" t="s">
        <v>48</v>
      </c>
      <c r="C29" s="15">
        <v>1.282331</v>
      </c>
      <c r="D29" s="16" t="s">
        <v>30</v>
      </c>
      <c r="E29" s="17" t="s">
        <v>30</v>
      </c>
    </row>
    <row r="30">
      <c r="A30" s="18" t="s">
        <v>52</v>
      </c>
      <c r="B30" s="9" t="s">
        <v>53</v>
      </c>
      <c r="C30" s="10">
        <v>1.07094</v>
      </c>
      <c r="D30" s="11" t="s">
        <v>30</v>
      </c>
      <c r="E30" s="12" t="s">
        <v>30</v>
      </c>
    </row>
    <row r="31">
      <c r="A31" s="20" t="s">
        <v>52</v>
      </c>
      <c r="B31" s="21" t="s">
        <v>48</v>
      </c>
      <c r="C31" s="15">
        <v>0.955987</v>
      </c>
      <c r="D31" s="16" t="s">
        <v>30</v>
      </c>
      <c r="E31" s="17" t="s">
        <v>30</v>
      </c>
    </row>
    <row r="32">
      <c r="A32" s="18" t="s">
        <v>54</v>
      </c>
      <c r="B32" s="9" t="s">
        <v>53</v>
      </c>
      <c r="C32" s="10">
        <v>0.760832</v>
      </c>
      <c r="D32" s="11" t="s">
        <v>30</v>
      </c>
      <c r="E32" s="12" t="s">
        <v>30</v>
      </c>
    </row>
    <row r="33">
      <c r="A33" s="20" t="s">
        <v>54</v>
      </c>
      <c r="B33" s="21" t="s">
        <v>48</v>
      </c>
      <c r="C33" s="15">
        <v>0.861303</v>
      </c>
      <c r="D33" s="16" t="s">
        <v>30</v>
      </c>
      <c r="E33" s="17" t="s">
        <v>30</v>
      </c>
    </row>
    <row r="34">
      <c r="A34" s="18" t="s">
        <v>53</v>
      </c>
      <c r="B34" s="19" t="s">
        <v>48</v>
      </c>
      <c r="C34" s="10">
        <v>1.021051</v>
      </c>
      <c r="D34" s="11" t="s">
        <v>30</v>
      </c>
      <c r="E34" s="12" t="s">
        <v>30</v>
      </c>
    </row>
    <row r="35">
      <c r="A35" s="13" t="s">
        <v>55</v>
      </c>
      <c r="B35" s="21" t="s">
        <v>56</v>
      </c>
      <c r="C35" s="15">
        <v>0.250547</v>
      </c>
      <c r="D35" s="16" t="s">
        <v>30</v>
      </c>
      <c r="E35" s="17" t="s">
        <v>30</v>
      </c>
    </row>
    <row r="36">
      <c r="A36" s="18" t="s">
        <v>57</v>
      </c>
      <c r="B36" s="9" t="s">
        <v>24</v>
      </c>
      <c r="C36" s="10">
        <v>0.384748</v>
      </c>
      <c r="D36" s="11" t="s">
        <v>30</v>
      </c>
      <c r="E36" s="12" t="s">
        <v>30</v>
      </c>
    </row>
    <row r="37">
      <c r="A37" s="20" t="s">
        <v>57</v>
      </c>
      <c r="B37" s="21" t="s">
        <v>25</v>
      </c>
      <c r="C37" s="15">
        <v>0.385354</v>
      </c>
      <c r="D37" s="16" t="s">
        <v>30</v>
      </c>
      <c r="E37" s="17" t="s">
        <v>30</v>
      </c>
    </row>
    <row r="38">
      <c r="A38" s="18" t="s">
        <v>58</v>
      </c>
      <c r="B38" s="9" t="s">
        <v>24</v>
      </c>
      <c r="C38" s="10">
        <v>0.384753</v>
      </c>
      <c r="D38" s="11" t="s">
        <v>30</v>
      </c>
      <c r="E38" s="12" t="s">
        <v>30</v>
      </c>
    </row>
    <row r="39">
      <c r="A39" s="20" t="s">
        <v>58</v>
      </c>
      <c r="B39" s="21" t="s">
        <v>25</v>
      </c>
      <c r="C39" s="15">
        <v>0.385358</v>
      </c>
      <c r="D39" s="16" t="s">
        <v>30</v>
      </c>
      <c r="E39" s="17" t="s">
        <v>30</v>
      </c>
    </row>
    <row r="40">
      <c r="A40" s="18" t="s">
        <v>59</v>
      </c>
      <c r="B40" s="9" t="s">
        <v>24</v>
      </c>
      <c r="C40" s="10">
        <v>0.38273</v>
      </c>
      <c r="D40" s="11" t="s">
        <v>30</v>
      </c>
      <c r="E40" s="12" t="s">
        <v>30</v>
      </c>
    </row>
    <row r="41">
      <c r="A41" s="20" t="s">
        <v>59</v>
      </c>
      <c r="B41" s="21" t="s">
        <v>25</v>
      </c>
      <c r="C41" s="15">
        <v>0.383335</v>
      </c>
      <c r="D41" s="16" t="s">
        <v>30</v>
      </c>
      <c r="E41" s="17" t="s">
        <v>30</v>
      </c>
    </row>
    <row r="42">
      <c r="A42" s="18" t="s">
        <v>60</v>
      </c>
      <c r="B42" s="9" t="s">
        <v>24</v>
      </c>
      <c r="C42" s="10">
        <v>0.382809</v>
      </c>
      <c r="D42" s="11" t="s">
        <v>30</v>
      </c>
      <c r="E42" s="12" t="s">
        <v>30</v>
      </c>
    </row>
    <row r="43">
      <c r="A43" s="20" t="s">
        <v>60</v>
      </c>
      <c r="B43" s="21" t="s">
        <v>25</v>
      </c>
      <c r="C43" s="15">
        <v>0.383414</v>
      </c>
      <c r="D43" s="16" t="s">
        <v>30</v>
      </c>
      <c r="E43" s="17" t="s">
        <v>30</v>
      </c>
    </row>
    <row r="44">
      <c r="A44" s="18" t="s">
        <v>61</v>
      </c>
      <c r="B44" s="9" t="s">
        <v>24</v>
      </c>
      <c r="C44" s="10">
        <v>0.382913</v>
      </c>
      <c r="D44" s="11" t="s">
        <v>30</v>
      </c>
      <c r="E44" s="12" t="s">
        <v>30</v>
      </c>
    </row>
    <row r="45">
      <c r="A45" s="20" t="s">
        <v>61</v>
      </c>
      <c r="B45" s="21" t="s">
        <v>25</v>
      </c>
      <c r="C45" s="15">
        <v>0.383518</v>
      </c>
      <c r="D45" s="16" t="s">
        <v>30</v>
      </c>
      <c r="E45" s="17" t="s">
        <v>30</v>
      </c>
    </row>
    <row r="46">
      <c r="A46" s="18" t="s">
        <v>62</v>
      </c>
      <c r="B46" s="9" t="s">
        <v>24</v>
      </c>
      <c r="C46" s="10">
        <v>0.382745</v>
      </c>
      <c r="D46" s="11" t="s">
        <v>30</v>
      </c>
      <c r="E46" s="12" t="s">
        <v>30</v>
      </c>
    </row>
    <row r="47">
      <c r="A47" s="20" t="s">
        <v>62</v>
      </c>
      <c r="B47" s="21" t="s">
        <v>25</v>
      </c>
      <c r="C47" s="15">
        <v>0.38335</v>
      </c>
      <c r="D47" s="16" t="s">
        <v>30</v>
      </c>
      <c r="E47" s="17" t="s">
        <v>30</v>
      </c>
    </row>
    <row r="48">
      <c r="A48" s="18" t="s">
        <v>63</v>
      </c>
      <c r="B48" s="9" t="s">
        <v>24</v>
      </c>
      <c r="C48" s="10">
        <v>0.453843</v>
      </c>
      <c r="D48" s="11" t="s">
        <v>30</v>
      </c>
      <c r="E48" s="12" t="s">
        <v>30</v>
      </c>
    </row>
    <row r="49">
      <c r="A49" s="20" t="s">
        <v>63</v>
      </c>
      <c r="B49" s="21" t="s">
        <v>25</v>
      </c>
      <c r="C49" s="15">
        <v>0.454449</v>
      </c>
      <c r="D49" s="16" t="s">
        <v>30</v>
      </c>
      <c r="E49" s="17" t="s">
        <v>30</v>
      </c>
    </row>
    <row r="50">
      <c r="A50" s="18" t="s">
        <v>64</v>
      </c>
      <c r="B50" s="9" t="s">
        <v>24</v>
      </c>
      <c r="C50" s="10">
        <v>0.455781</v>
      </c>
      <c r="D50" s="11" t="s">
        <v>30</v>
      </c>
      <c r="E50" s="12" t="s">
        <v>30</v>
      </c>
    </row>
    <row r="51">
      <c r="A51" s="20" t="s">
        <v>64</v>
      </c>
      <c r="B51" s="21" t="s">
        <v>25</v>
      </c>
      <c r="C51" s="15">
        <v>0.456387</v>
      </c>
      <c r="D51" s="16" t="s">
        <v>30</v>
      </c>
      <c r="E51" s="17" t="s">
        <v>30</v>
      </c>
    </row>
    <row r="52">
      <c r="A52" s="18" t="s">
        <v>65</v>
      </c>
      <c r="B52" s="9" t="s">
        <v>24</v>
      </c>
      <c r="C52" s="10">
        <v>0.453838</v>
      </c>
      <c r="D52" s="11" t="s">
        <v>30</v>
      </c>
      <c r="E52" s="12" t="s">
        <v>30</v>
      </c>
    </row>
    <row r="53">
      <c r="A53" s="20" t="s">
        <v>65</v>
      </c>
      <c r="B53" s="21" t="s">
        <v>25</v>
      </c>
      <c r="C53" s="15">
        <v>0.454443</v>
      </c>
      <c r="D53" s="16" t="s">
        <v>30</v>
      </c>
      <c r="E53" s="17" t="s">
        <v>30</v>
      </c>
    </row>
    <row r="54">
      <c r="A54" s="18" t="s">
        <v>66</v>
      </c>
      <c r="B54" s="9" t="s">
        <v>24</v>
      </c>
      <c r="C54" s="10">
        <v>0.453095</v>
      </c>
      <c r="D54" s="11" t="s">
        <v>30</v>
      </c>
      <c r="E54" s="12" t="s">
        <v>30</v>
      </c>
    </row>
    <row r="55">
      <c r="A55" s="20" t="s">
        <v>66</v>
      </c>
      <c r="B55" s="21" t="s">
        <v>25</v>
      </c>
      <c r="C55" s="15">
        <v>0.4537</v>
      </c>
      <c r="D55" s="16" t="s">
        <v>30</v>
      </c>
      <c r="E55" s="17" t="s">
        <v>30</v>
      </c>
    </row>
    <row r="56">
      <c r="A56" s="18" t="s">
        <v>67</v>
      </c>
      <c r="B56" s="9" t="s">
        <v>24</v>
      </c>
      <c r="C56" s="10">
        <v>0.450517</v>
      </c>
      <c r="D56" s="11" t="s">
        <v>30</v>
      </c>
      <c r="E56" s="12" t="s">
        <v>30</v>
      </c>
    </row>
    <row r="57">
      <c r="A57" s="20" t="s">
        <v>67</v>
      </c>
      <c r="B57" s="21" t="s">
        <v>25</v>
      </c>
      <c r="C57" s="15">
        <v>0.451122</v>
      </c>
      <c r="D57" s="16" t="s">
        <v>30</v>
      </c>
      <c r="E57" s="17" t="s">
        <v>30</v>
      </c>
    </row>
    <row r="58">
      <c r="A58" s="18" t="s">
        <v>68</v>
      </c>
      <c r="B58" s="9" t="s">
        <v>24</v>
      </c>
      <c r="C58" s="10">
        <v>0.449279</v>
      </c>
      <c r="D58" s="11" t="s">
        <v>30</v>
      </c>
      <c r="E58" s="12" t="s">
        <v>30</v>
      </c>
    </row>
    <row r="59">
      <c r="A59" s="20" t="s">
        <v>68</v>
      </c>
      <c r="B59" s="21" t="s">
        <v>25</v>
      </c>
      <c r="C59" s="15">
        <v>0.449885</v>
      </c>
      <c r="D59" s="16" t="s">
        <v>30</v>
      </c>
      <c r="E59" s="17" t="s">
        <v>30</v>
      </c>
    </row>
    <row r="60">
      <c r="A60" s="18" t="s">
        <v>69</v>
      </c>
      <c r="B60" s="9" t="s">
        <v>24</v>
      </c>
      <c r="C60" s="10">
        <v>0.448898</v>
      </c>
      <c r="D60" s="11" t="s">
        <v>30</v>
      </c>
      <c r="E60" s="12" t="s">
        <v>30</v>
      </c>
    </row>
    <row r="61">
      <c r="A61" s="20" t="s">
        <v>69</v>
      </c>
      <c r="B61" s="21" t="s">
        <v>25</v>
      </c>
      <c r="C61" s="15">
        <v>0.449503</v>
      </c>
      <c r="D61" s="16" t="s">
        <v>30</v>
      </c>
      <c r="E61" s="17" t="s">
        <v>30</v>
      </c>
    </row>
    <row r="62">
      <c r="A62" s="18" t="s">
        <v>24</v>
      </c>
      <c r="B62" s="9" t="s">
        <v>70</v>
      </c>
      <c r="C62" s="10">
        <v>0.698238</v>
      </c>
      <c r="D62" s="11" t="s">
        <v>30</v>
      </c>
      <c r="E62" s="12" t="s">
        <v>30</v>
      </c>
    </row>
    <row r="63">
      <c r="A63" s="20" t="s">
        <v>24</v>
      </c>
      <c r="B63" s="21" t="s">
        <v>71</v>
      </c>
      <c r="C63" s="15">
        <v>0.698278</v>
      </c>
      <c r="D63" s="16" t="s">
        <v>30</v>
      </c>
      <c r="E63" s="17" t="s">
        <v>30</v>
      </c>
    </row>
    <row r="64">
      <c r="A64" s="18" t="s">
        <v>24</v>
      </c>
      <c r="B64" s="9" t="s">
        <v>72</v>
      </c>
      <c r="C64" s="10">
        <v>0.698326</v>
      </c>
      <c r="D64" s="11" t="s">
        <v>30</v>
      </c>
      <c r="E64" s="12" t="s">
        <v>30</v>
      </c>
    </row>
    <row r="65">
      <c r="A65" s="20" t="s">
        <v>24</v>
      </c>
      <c r="B65" s="21" t="s">
        <v>73</v>
      </c>
      <c r="C65" s="15">
        <v>0.698549</v>
      </c>
      <c r="D65" s="16" t="s">
        <v>30</v>
      </c>
      <c r="E65" s="17" t="s">
        <v>30</v>
      </c>
    </row>
    <row r="66">
      <c r="A66" s="18" t="s">
        <v>24</v>
      </c>
      <c r="B66" s="9" t="s">
        <v>74</v>
      </c>
      <c r="C66" s="10">
        <v>0.694217</v>
      </c>
      <c r="D66" s="11" t="s">
        <v>30</v>
      </c>
      <c r="E66" s="12" t="s">
        <v>30</v>
      </c>
    </row>
    <row r="67">
      <c r="A67" s="20" t="s">
        <v>25</v>
      </c>
      <c r="B67" s="21" t="s">
        <v>70</v>
      </c>
      <c r="C67" s="15">
        <v>0.698843</v>
      </c>
      <c r="D67" s="16" t="s">
        <v>30</v>
      </c>
      <c r="E67" s="17" t="s">
        <v>30</v>
      </c>
    </row>
    <row r="68">
      <c r="A68" s="18" t="s">
        <v>25</v>
      </c>
      <c r="B68" s="9" t="s">
        <v>71</v>
      </c>
      <c r="C68" s="10">
        <v>0.698884</v>
      </c>
      <c r="D68" s="11" t="s">
        <v>30</v>
      </c>
      <c r="E68" s="12" t="s">
        <v>30</v>
      </c>
    </row>
    <row r="69">
      <c r="A69" s="20" t="s">
        <v>25</v>
      </c>
      <c r="B69" s="21" t="s">
        <v>72</v>
      </c>
      <c r="C69" s="15">
        <v>0.698931</v>
      </c>
      <c r="D69" s="16" t="s">
        <v>30</v>
      </c>
      <c r="E69" s="17" t="s">
        <v>30</v>
      </c>
    </row>
    <row r="70">
      <c r="A70" s="18" t="s">
        <v>25</v>
      </c>
      <c r="B70" s="9" t="s">
        <v>73</v>
      </c>
      <c r="C70" s="10">
        <v>0.699154</v>
      </c>
      <c r="D70" s="11" t="s">
        <v>30</v>
      </c>
      <c r="E70" s="12" t="s">
        <v>30</v>
      </c>
    </row>
    <row r="71">
      <c r="A71" s="20" t="s">
        <v>25</v>
      </c>
      <c r="B71" s="21" t="s">
        <v>74</v>
      </c>
      <c r="C71" s="15">
        <v>0.694822</v>
      </c>
      <c r="D71" s="16" t="s">
        <v>30</v>
      </c>
      <c r="E71" s="17" t="s">
        <v>30</v>
      </c>
    </row>
    <row r="72">
      <c r="A72" s="18" t="s">
        <v>75</v>
      </c>
      <c r="B72" s="9" t="s">
        <v>76</v>
      </c>
      <c r="C72" s="10">
        <v>0.042164</v>
      </c>
      <c r="D72" s="11" t="s">
        <v>30</v>
      </c>
      <c r="E72" s="12" t="s">
        <v>30</v>
      </c>
    </row>
    <row r="73">
      <c r="A73" s="20" t="s">
        <v>75</v>
      </c>
      <c r="B73" s="21" t="s">
        <v>77</v>
      </c>
      <c r="C73" s="15">
        <v>0.075923</v>
      </c>
      <c r="D73" s="16" t="s">
        <v>30</v>
      </c>
      <c r="E73" s="17" t="s">
        <v>30</v>
      </c>
    </row>
    <row r="74">
      <c r="A74" s="18" t="s">
        <v>75</v>
      </c>
      <c r="B74" s="9" t="s">
        <v>78</v>
      </c>
      <c r="C74" s="10">
        <v>0.621935</v>
      </c>
      <c r="D74" s="11" t="s">
        <v>30</v>
      </c>
      <c r="E74" s="12" t="s">
        <v>30</v>
      </c>
    </row>
    <row r="75">
      <c r="A75" s="20" t="s">
        <v>75</v>
      </c>
      <c r="B75" s="21" t="s">
        <v>79</v>
      </c>
      <c r="C75" s="15">
        <v>0.657195</v>
      </c>
      <c r="D75" s="16" t="s">
        <v>30</v>
      </c>
      <c r="E75" s="17" t="s">
        <v>30</v>
      </c>
    </row>
    <row r="76">
      <c r="A76" s="18" t="s">
        <v>75</v>
      </c>
      <c r="B76" s="9" t="s">
        <v>80</v>
      </c>
      <c r="C76" s="10">
        <v>0.628625</v>
      </c>
      <c r="D76" s="11" t="s">
        <v>30</v>
      </c>
      <c r="E76" s="12" t="s">
        <v>30</v>
      </c>
    </row>
    <row r="77">
      <c r="A77" s="20" t="s">
        <v>75</v>
      </c>
      <c r="B77" s="21" t="s">
        <v>27</v>
      </c>
      <c r="C77" s="15">
        <v>1.303111</v>
      </c>
      <c r="D77" s="16" t="s">
        <v>30</v>
      </c>
      <c r="E77" s="17" t="s">
        <v>30</v>
      </c>
    </row>
    <row r="78">
      <c r="A78" s="18" t="s">
        <v>75</v>
      </c>
      <c r="B78" s="9" t="s">
        <v>29</v>
      </c>
      <c r="C78" s="10">
        <v>1.302467</v>
      </c>
      <c r="D78" s="11" t="s">
        <v>30</v>
      </c>
      <c r="E78" s="12" t="s">
        <v>30</v>
      </c>
    </row>
    <row r="79">
      <c r="A79" s="20" t="s">
        <v>75</v>
      </c>
      <c r="B79" s="21" t="s">
        <v>31</v>
      </c>
      <c r="C79" s="15">
        <v>1.311841</v>
      </c>
      <c r="D79" s="16" t="s">
        <v>30</v>
      </c>
      <c r="E79" s="17" t="s">
        <v>30</v>
      </c>
    </row>
    <row r="80">
      <c r="A80" s="18" t="s">
        <v>75</v>
      </c>
      <c r="B80" s="9" t="s">
        <v>32</v>
      </c>
      <c r="C80" s="10">
        <v>1.309261</v>
      </c>
      <c r="D80" s="11" t="s">
        <v>30</v>
      </c>
      <c r="E80" s="12" t="s">
        <v>30</v>
      </c>
    </row>
    <row r="81">
      <c r="A81" s="20" t="s">
        <v>75</v>
      </c>
      <c r="B81" s="21" t="s">
        <v>81</v>
      </c>
      <c r="C81" s="15">
        <v>1.309786</v>
      </c>
      <c r="D81" s="16" t="s">
        <v>30</v>
      </c>
      <c r="E81" s="17" t="s">
        <v>30</v>
      </c>
    </row>
    <row r="82">
      <c r="A82" s="18" t="s">
        <v>75</v>
      </c>
      <c r="B82" s="9" t="s">
        <v>82</v>
      </c>
      <c r="C82" s="10">
        <v>1.32996</v>
      </c>
      <c r="D82" s="11" t="s">
        <v>30</v>
      </c>
      <c r="E82" s="12" t="s">
        <v>30</v>
      </c>
    </row>
    <row r="83">
      <c r="A83" s="20" t="s">
        <v>76</v>
      </c>
      <c r="B83" s="21" t="s">
        <v>77</v>
      </c>
      <c r="C83" s="15">
        <v>0.070717</v>
      </c>
      <c r="D83" s="16" t="s">
        <v>30</v>
      </c>
      <c r="E83" s="17" t="s">
        <v>30</v>
      </c>
    </row>
    <row r="84">
      <c r="A84" s="18" t="s">
        <v>76</v>
      </c>
      <c r="B84" s="9" t="s">
        <v>78</v>
      </c>
      <c r="C84" s="10">
        <v>0.616729</v>
      </c>
      <c r="D84" s="11" t="s">
        <v>30</v>
      </c>
      <c r="E84" s="12" t="s">
        <v>30</v>
      </c>
    </row>
    <row r="85">
      <c r="A85" s="20" t="s">
        <v>76</v>
      </c>
      <c r="B85" s="21" t="s">
        <v>79</v>
      </c>
      <c r="C85" s="15">
        <v>0.651989</v>
      </c>
      <c r="D85" s="16" t="s">
        <v>30</v>
      </c>
      <c r="E85" s="17" t="s">
        <v>30</v>
      </c>
    </row>
    <row r="86">
      <c r="A86" s="18" t="s">
        <v>76</v>
      </c>
      <c r="B86" s="9" t="s">
        <v>80</v>
      </c>
      <c r="C86" s="10">
        <v>0.623419</v>
      </c>
      <c r="D86" s="11" t="s">
        <v>30</v>
      </c>
      <c r="E86" s="12" t="s">
        <v>30</v>
      </c>
    </row>
    <row r="87">
      <c r="A87" s="20" t="s">
        <v>76</v>
      </c>
      <c r="B87" s="21" t="s">
        <v>83</v>
      </c>
      <c r="C87" s="15">
        <v>0.562266</v>
      </c>
      <c r="D87" s="16" t="s">
        <v>30</v>
      </c>
      <c r="E87" s="17" t="s">
        <v>30</v>
      </c>
    </row>
    <row r="88">
      <c r="A88" s="18" t="s">
        <v>76</v>
      </c>
      <c r="B88" s="9" t="s">
        <v>84</v>
      </c>
      <c r="C88" s="10">
        <v>1.264819</v>
      </c>
      <c r="D88" s="11" t="s">
        <v>30</v>
      </c>
      <c r="E88" s="12" t="s">
        <v>30</v>
      </c>
    </row>
    <row r="89">
      <c r="A89" s="20" t="s">
        <v>76</v>
      </c>
      <c r="B89" s="21" t="s">
        <v>85</v>
      </c>
      <c r="C89" s="15">
        <v>1.269192</v>
      </c>
      <c r="D89" s="16" t="s">
        <v>30</v>
      </c>
      <c r="E89" s="17" t="s">
        <v>30</v>
      </c>
    </row>
    <row r="90">
      <c r="A90" s="18" t="s">
        <v>76</v>
      </c>
      <c r="B90" s="9" t="s">
        <v>27</v>
      </c>
      <c r="C90" s="10">
        <v>1.297905</v>
      </c>
      <c r="D90" s="11" t="s">
        <v>30</v>
      </c>
      <c r="E90" s="12" t="s">
        <v>30</v>
      </c>
    </row>
    <row r="91">
      <c r="A91" s="20" t="s">
        <v>76</v>
      </c>
      <c r="B91" s="21" t="s">
        <v>28</v>
      </c>
      <c r="C91" s="15">
        <v>1.304515</v>
      </c>
      <c r="D91" s="16" t="s">
        <v>30</v>
      </c>
      <c r="E91" s="17" t="s">
        <v>30</v>
      </c>
    </row>
    <row r="92">
      <c r="A92" s="18" t="s">
        <v>76</v>
      </c>
      <c r="B92" s="9" t="s">
        <v>29</v>
      </c>
      <c r="C92" s="10">
        <v>1.297261</v>
      </c>
      <c r="D92" s="11" t="s">
        <v>30</v>
      </c>
      <c r="E92" s="12" t="s">
        <v>30</v>
      </c>
    </row>
    <row r="93">
      <c r="A93" s="20" t="s">
        <v>76</v>
      </c>
      <c r="B93" s="21" t="s">
        <v>31</v>
      </c>
      <c r="C93" s="15">
        <v>1.306635</v>
      </c>
      <c r="D93" s="16" t="s">
        <v>30</v>
      </c>
      <c r="E93" s="17" t="s">
        <v>30</v>
      </c>
    </row>
    <row r="94">
      <c r="A94" s="18" t="s">
        <v>76</v>
      </c>
      <c r="B94" s="9" t="s">
        <v>32</v>
      </c>
      <c r="C94" s="10">
        <v>1.304055</v>
      </c>
      <c r="D94" s="11" t="s">
        <v>30</v>
      </c>
      <c r="E94" s="12" t="s">
        <v>30</v>
      </c>
    </row>
    <row r="95">
      <c r="A95" s="20" t="s">
        <v>76</v>
      </c>
      <c r="B95" s="21" t="s">
        <v>81</v>
      </c>
      <c r="C95" s="15">
        <v>1.30458</v>
      </c>
      <c r="D95" s="16" t="s">
        <v>30</v>
      </c>
      <c r="E95" s="17" t="s">
        <v>30</v>
      </c>
    </row>
    <row r="96">
      <c r="A96" s="18" t="s">
        <v>76</v>
      </c>
      <c r="B96" s="9" t="s">
        <v>82</v>
      </c>
      <c r="C96" s="10">
        <v>1.324754</v>
      </c>
      <c r="D96" s="11" t="s">
        <v>30</v>
      </c>
      <c r="E96" s="12" t="s">
        <v>30</v>
      </c>
    </row>
    <row r="97">
      <c r="A97" s="20" t="s">
        <v>76</v>
      </c>
      <c r="B97" s="21" t="s">
        <v>86</v>
      </c>
      <c r="C97" s="15">
        <v>1.33269</v>
      </c>
      <c r="D97" s="16" t="s">
        <v>30</v>
      </c>
      <c r="E97" s="17" t="s">
        <v>30</v>
      </c>
    </row>
    <row r="98">
      <c r="A98" s="18" t="s">
        <v>77</v>
      </c>
      <c r="B98" s="9" t="s">
        <v>78</v>
      </c>
      <c r="C98" s="10">
        <v>0.607791</v>
      </c>
      <c r="D98" s="11" t="s">
        <v>30</v>
      </c>
      <c r="E98" s="12" t="s">
        <v>30</v>
      </c>
    </row>
    <row r="99">
      <c r="A99" s="20" t="s">
        <v>77</v>
      </c>
      <c r="B99" s="21" t="s">
        <v>79</v>
      </c>
      <c r="C99" s="15">
        <v>0.643051</v>
      </c>
      <c r="D99" s="16" t="s">
        <v>30</v>
      </c>
      <c r="E99" s="17" t="s">
        <v>30</v>
      </c>
    </row>
    <row r="100">
      <c r="A100" s="18" t="s">
        <v>77</v>
      </c>
      <c r="B100" s="9" t="s">
        <v>80</v>
      </c>
      <c r="C100" s="10">
        <v>0.614481</v>
      </c>
      <c r="D100" s="11" t="s">
        <v>30</v>
      </c>
      <c r="E100" s="12" t="s">
        <v>30</v>
      </c>
    </row>
    <row r="101">
      <c r="A101" s="20" t="s">
        <v>77</v>
      </c>
      <c r="B101" s="21" t="s">
        <v>83</v>
      </c>
      <c r="C101" s="15">
        <v>0.553328</v>
      </c>
      <c r="D101" s="16" t="s">
        <v>30</v>
      </c>
      <c r="E101" s="17" t="s">
        <v>30</v>
      </c>
    </row>
    <row r="102">
      <c r="A102" s="18" t="s">
        <v>77</v>
      </c>
      <c r="B102" s="9" t="s">
        <v>84</v>
      </c>
      <c r="C102" s="10">
        <v>1.255881</v>
      </c>
      <c r="D102" s="11" t="s">
        <v>30</v>
      </c>
      <c r="E102" s="12" t="s">
        <v>30</v>
      </c>
    </row>
    <row r="103">
      <c r="A103" s="20" t="s">
        <v>77</v>
      </c>
      <c r="B103" s="21" t="s">
        <v>85</v>
      </c>
      <c r="C103" s="15">
        <v>1.260254</v>
      </c>
      <c r="D103" s="16" t="s">
        <v>30</v>
      </c>
      <c r="E103" s="17" t="s">
        <v>30</v>
      </c>
    </row>
    <row r="104">
      <c r="A104" s="18" t="s">
        <v>77</v>
      </c>
      <c r="B104" s="9" t="s">
        <v>27</v>
      </c>
      <c r="C104" s="10">
        <v>1.288967</v>
      </c>
      <c r="D104" s="11" t="s">
        <v>30</v>
      </c>
      <c r="E104" s="12" t="s">
        <v>30</v>
      </c>
    </row>
    <row r="105">
      <c r="A105" s="20" t="s">
        <v>77</v>
      </c>
      <c r="B105" s="21" t="s">
        <v>28</v>
      </c>
      <c r="C105" s="15">
        <v>1.295576</v>
      </c>
      <c r="D105" s="16" t="s">
        <v>30</v>
      </c>
      <c r="E105" s="17" t="s">
        <v>30</v>
      </c>
    </row>
    <row r="106">
      <c r="A106" s="18" t="s">
        <v>77</v>
      </c>
      <c r="B106" s="9" t="s">
        <v>29</v>
      </c>
      <c r="C106" s="10">
        <v>1.288323</v>
      </c>
      <c r="D106" s="11" t="s">
        <v>30</v>
      </c>
      <c r="E106" s="12" t="s">
        <v>30</v>
      </c>
    </row>
    <row r="107">
      <c r="A107" s="20" t="s">
        <v>77</v>
      </c>
      <c r="B107" s="21" t="s">
        <v>31</v>
      </c>
      <c r="C107" s="15">
        <v>1.297697</v>
      </c>
      <c r="D107" s="16" t="s">
        <v>30</v>
      </c>
      <c r="E107" s="17" t="s">
        <v>30</v>
      </c>
    </row>
    <row r="108">
      <c r="A108" s="18" t="s">
        <v>77</v>
      </c>
      <c r="B108" s="9" t="s">
        <v>32</v>
      </c>
      <c r="C108" s="10">
        <v>1.295117</v>
      </c>
      <c r="D108" s="11" t="s">
        <v>30</v>
      </c>
      <c r="E108" s="12" t="s">
        <v>30</v>
      </c>
    </row>
    <row r="109">
      <c r="A109" s="20" t="s">
        <v>77</v>
      </c>
      <c r="B109" s="21" t="s">
        <v>81</v>
      </c>
      <c r="C109" s="15">
        <v>1.295642</v>
      </c>
      <c r="D109" s="16" t="s">
        <v>30</v>
      </c>
      <c r="E109" s="17" t="s">
        <v>30</v>
      </c>
    </row>
    <row r="110">
      <c r="A110" s="18" t="s">
        <v>77</v>
      </c>
      <c r="B110" s="9" t="s">
        <v>82</v>
      </c>
      <c r="C110" s="10">
        <v>1.315816</v>
      </c>
      <c r="D110" s="11" t="s">
        <v>30</v>
      </c>
      <c r="E110" s="12" t="s">
        <v>30</v>
      </c>
    </row>
    <row r="111">
      <c r="A111" s="20" t="s">
        <v>77</v>
      </c>
      <c r="B111" s="21" t="s">
        <v>86</v>
      </c>
      <c r="C111" s="15">
        <v>1.323752</v>
      </c>
      <c r="D111" s="16" t="s">
        <v>30</v>
      </c>
      <c r="E111" s="17" t="s">
        <v>30</v>
      </c>
    </row>
    <row r="112">
      <c r="A112" s="18" t="s">
        <v>77</v>
      </c>
      <c r="B112" s="9" t="s">
        <v>87</v>
      </c>
      <c r="C112" s="10">
        <v>1.331057</v>
      </c>
      <c r="D112" s="11" t="s">
        <v>30</v>
      </c>
      <c r="E112" s="12" t="s">
        <v>30</v>
      </c>
    </row>
    <row r="113">
      <c r="A113" s="20" t="s">
        <v>77</v>
      </c>
      <c r="B113" s="21" t="s">
        <v>88</v>
      </c>
      <c r="C113" s="15">
        <v>1.333911</v>
      </c>
      <c r="D113" s="16" t="s">
        <v>30</v>
      </c>
      <c r="E113" s="17" t="s">
        <v>30</v>
      </c>
    </row>
    <row r="114">
      <c r="A114" s="18" t="s">
        <v>78</v>
      </c>
      <c r="B114" s="9" t="s">
        <v>79</v>
      </c>
      <c r="C114" s="10">
        <v>0.292148</v>
      </c>
      <c r="D114" s="11" t="s">
        <v>30</v>
      </c>
      <c r="E114" s="12" t="s">
        <v>30</v>
      </c>
    </row>
    <row r="115">
      <c r="A115" s="20" t="s">
        <v>78</v>
      </c>
      <c r="B115" s="21" t="s">
        <v>80</v>
      </c>
      <c r="C115" s="22">
        <v>0.263578</v>
      </c>
      <c r="D115" s="16" t="s">
        <v>30</v>
      </c>
      <c r="E115" s="17" t="s">
        <v>30</v>
      </c>
    </row>
    <row r="116">
      <c r="A116" s="18" t="s">
        <v>78</v>
      </c>
      <c r="B116" s="9" t="s">
        <v>83</v>
      </c>
      <c r="C116" s="10">
        <v>0.571746</v>
      </c>
      <c r="D116" s="11" t="s">
        <v>30</v>
      </c>
      <c r="E116" s="12" t="s">
        <v>30</v>
      </c>
    </row>
    <row r="117">
      <c r="A117" s="20" t="s">
        <v>78</v>
      </c>
      <c r="B117" s="21" t="s">
        <v>84</v>
      </c>
      <c r="C117" s="15">
        <v>1.274299</v>
      </c>
      <c r="D117" s="16" t="s">
        <v>30</v>
      </c>
      <c r="E117" s="17" t="s">
        <v>30</v>
      </c>
    </row>
    <row r="118">
      <c r="A118" s="18" t="s">
        <v>78</v>
      </c>
      <c r="B118" s="9" t="s">
        <v>85</v>
      </c>
      <c r="C118" s="10">
        <v>1.278672</v>
      </c>
      <c r="D118" s="11" t="s">
        <v>30</v>
      </c>
      <c r="E118" s="12" t="s">
        <v>30</v>
      </c>
    </row>
    <row r="119">
      <c r="A119" s="20" t="s">
        <v>78</v>
      </c>
      <c r="B119" s="21" t="s">
        <v>27</v>
      </c>
      <c r="C119" s="15">
        <v>1.307385</v>
      </c>
      <c r="D119" s="16" t="s">
        <v>30</v>
      </c>
      <c r="E119" s="17" t="s">
        <v>30</v>
      </c>
    </row>
    <row r="120">
      <c r="A120" s="18" t="s">
        <v>78</v>
      </c>
      <c r="B120" s="9" t="s">
        <v>28</v>
      </c>
      <c r="C120" s="10">
        <v>1.313994</v>
      </c>
      <c r="D120" s="11" t="s">
        <v>30</v>
      </c>
      <c r="E120" s="12" t="s">
        <v>30</v>
      </c>
    </row>
    <row r="121">
      <c r="A121" s="20" t="s">
        <v>78</v>
      </c>
      <c r="B121" s="21" t="s">
        <v>29</v>
      </c>
      <c r="C121" s="15">
        <v>1.306741</v>
      </c>
      <c r="D121" s="16" t="s">
        <v>30</v>
      </c>
      <c r="E121" s="17" t="s">
        <v>30</v>
      </c>
    </row>
    <row r="122">
      <c r="A122" s="18" t="s">
        <v>78</v>
      </c>
      <c r="B122" s="9" t="s">
        <v>31</v>
      </c>
      <c r="C122" s="10">
        <v>1.316115</v>
      </c>
      <c r="D122" s="11" t="s">
        <v>30</v>
      </c>
      <c r="E122" s="12" t="s">
        <v>30</v>
      </c>
    </row>
    <row r="123">
      <c r="A123" s="20" t="s">
        <v>78</v>
      </c>
      <c r="B123" s="21" t="s">
        <v>32</v>
      </c>
      <c r="C123" s="15">
        <v>1.313535</v>
      </c>
      <c r="D123" s="16" t="s">
        <v>30</v>
      </c>
      <c r="E123" s="17" t="s">
        <v>30</v>
      </c>
    </row>
    <row r="124">
      <c r="A124" s="18" t="s">
        <v>78</v>
      </c>
      <c r="B124" s="9" t="s">
        <v>81</v>
      </c>
      <c r="C124" s="10">
        <v>1.31406</v>
      </c>
      <c r="D124" s="11" t="s">
        <v>30</v>
      </c>
      <c r="E124" s="12" t="s">
        <v>30</v>
      </c>
    </row>
    <row r="125">
      <c r="A125" s="20" t="s">
        <v>78</v>
      </c>
      <c r="B125" s="21" t="s">
        <v>82</v>
      </c>
      <c r="C125" s="15">
        <v>1.334234</v>
      </c>
      <c r="D125" s="16" t="s">
        <v>30</v>
      </c>
      <c r="E125" s="17" t="s">
        <v>30</v>
      </c>
    </row>
    <row r="126">
      <c r="A126" s="18" t="s">
        <v>79</v>
      </c>
      <c r="B126" s="9" t="s">
        <v>80</v>
      </c>
      <c r="C126" s="10">
        <v>0.037669</v>
      </c>
      <c r="D126" s="23" t="s">
        <v>30</v>
      </c>
      <c r="E126" s="12" t="s">
        <v>30</v>
      </c>
    </row>
    <row r="127">
      <c r="A127" s="20" t="s">
        <v>79</v>
      </c>
      <c r="B127" s="21" t="s">
        <v>83</v>
      </c>
      <c r="C127" s="15">
        <v>0.607005</v>
      </c>
      <c r="D127" s="16" t="s">
        <v>30</v>
      </c>
      <c r="E127" s="17" t="s">
        <v>30</v>
      </c>
    </row>
    <row r="128">
      <c r="A128" s="18" t="s">
        <v>79</v>
      </c>
      <c r="B128" s="9" t="s">
        <v>84</v>
      </c>
      <c r="C128" s="10">
        <v>1.309558</v>
      </c>
      <c r="D128" s="11" t="s">
        <v>30</v>
      </c>
      <c r="E128" s="12" t="s">
        <v>30</v>
      </c>
    </row>
    <row r="129">
      <c r="A129" s="20" t="s">
        <v>79</v>
      </c>
      <c r="B129" s="21" t="s">
        <v>85</v>
      </c>
      <c r="C129" s="15">
        <v>1.313932</v>
      </c>
      <c r="D129" s="16" t="s">
        <v>30</v>
      </c>
      <c r="E129" s="17" t="s">
        <v>30</v>
      </c>
    </row>
    <row r="130">
      <c r="A130" s="18" t="s">
        <v>80</v>
      </c>
      <c r="B130" s="9" t="s">
        <v>83</v>
      </c>
      <c r="C130" s="10">
        <v>0.578435</v>
      </c>
      <c r="D130" s="11" t="s">
        <v>30</v>
      </c>
      <c r="E130" s="12" t="s">
        <v>30</v>
      </c>
    </row>
    <row r="131">
      <c r="A131" s="20" t="s">
        <v>80</v>
      </c>
      <c r="B131" s="21" t="s">
        <v>84</v>
      </c>
      <c r="C131" s="15">
        <v>1.280988</v>
      </c>
      <c r="D131" s="16" t="s">
        <v>30</v>
      </c>
      <c r="E131" s="17" t="s">
        <v>30</v>
      </c>
    </row>
    <row r="132">
      <c r="A132" s="18" t="s">
        <v>80</v>
      </c>
      <c r="B132" s="9" t="s">
        <v>85</v>
      </c>
      <c r="C132" s="10">
        <v>1.285362</v>
      </c>
      <c r="D132" s="11" t="s">
        <v>30</v>
      </c>
      <c r="E132" s="12" t="s">
        <v>30</v>
      </c>
    </row>
    <row r="133">
      <c r="A133" s="20" t="s">
        <v>80</v>
      </c>
      <c r="B133" s="21" t="s">
        <v>27</v>
      </c>
      <c r="C133" s="15">
        <v>1.314074</v>
      </c>
      <c r="D133" s="16" t="s">
        <v>30</v>
      </c>
      <c r="E133" s="17" t="s">
        <v>30</v>
      </c>
    </row>
    <row r="134">
      <c r="A134" s="18" t="s">
        <v>80</v>
      </c>
      <c r="B134" s="9" t="s">
        <v>28</v>
      </c>
      <c r="C134" s="10">
        <v>1.320684</v>
      </c>
      <c r="D134" s="11" t="s">
        <v>30</v>
      </c>
      <c r="E134" s="12" t="s">
        <v>30</v>
      </c>
    </row>
    <row r="135">
      <c r="A135" s="20" t="s">
        <v>80</v>
      </c>
      <c r="B135" s="21" t="s">
        <v>29</v>
      </c>
      <c r="C135" s="15">
        <v>1.31343</v>
      </c>
      <c r="D135" s="16" t="s">
        <v>30</v>
      </c>
      <c r="E135" s="17" t="s">
        <v>30</v>
      </c>
    </row>
    <row r="136">
      <c r="A136" s="18" t="s">
        <v>80</v>
      </c>
      <c r="B136" s="9" t="s">
        <v>31</v>
      </c>
      <c r="C136" s="10">
        <v>1.322804</v>
      </c>
      <c r="D136" s="11" t="s">
        <v>30</v>
      </c>
      <c r="E136" s="12" t="s">
        <v>30</v>
      </c>
    </row>
    <row r="137">
      <c r="A137" s="20" t="s">
        <v>80</v>
      </c>
      <c r="B137" s="21" t="s">
        <v>32</v>
      </c>
      <c r="C137" s="15">
        <v>1.320224</v>
      </c>
      <c r="D137" s="16" t="s">
        <v>30</v>
      </c>
      <c r="E137" s="17" t="s">
        <v>30</v>
      </c>
    </row>
    <row r="138">
      <c r="A138" s="18" t="s">
        <v>80</v>
      </c>
      <c r="B138" s="9" t="s">
        <v>81</v>
      </c>
      <c r="C138" s="10">
        <v>1.320749</v>
      </c>
      <c r="D138" s="11" t="s">
        <v>30</v>
      </c>
      <c r="E138" s="12" t="s">
        <v>30</v>
      </c>
    </row>
    <row r="139">
      <c r="A139" s="20" t="s">
        <v>83</v>
      </c>
      <c r="B139" s="21" t="s">
        <v>27</v>
      </c>
      <c r="C139" s="15">
        <v>1.161048</v>
      </c>
      <c r="D139" s="16" t="s">
        <v>30</v>
      </c>
      <c r="E139" s="17" t="s">
        <v>30</v>
      </c>
    </row>
    <row r="140">
      <c r="A140" s="18" t="s">
        <v>83</v>
      </c>
      <c r="B140" s="9" t="s">
        <v>29</v>
      </c>
      <c r="C140" s="10">
        <v>1.160404</v>
      </c>
      <c r="D140" s="11" t="s">
        <v>30</v>
      </c>
      <c r="E140" s="12" t="s">
        <v>30</v>
      </c>
    </row>
    <row r="141">
      <c r="A141" s="20" t="s">
        <v>83</v>
      </c>
      <c r="B141" s="21" t="s">
        <v>31</v>
      </c>
      <c r="C141" s="15">
        <v>1.169778</v>
      </c>
      <c r="D141" s="16" t="s">
        <v>30</v>
      </c>
      <c r="E141" s="17" t="s">
        <v>30</v>
      </c>
    </row>
    <row r="142">
      <c r="A142" s="18" t="s">
        <v>83</v>
      </c>
      <c r="B142" s="9" t="s">
        <v>32</v>
      </c>
      <c r="C142" s="10">
        <v>1.167198</v>
      </c>
      <c r="D142" s="11" t="s">
        <v>30</v>
      </c>
      <c r="E142" s="12" t="s">
        <v>30</v>
      </c>
    </row>
    <row r="143">
      <c r="A143" s="20" t="s">
        <v>83</v>
      </c>
      <c r="B143" s="21" t="s">
        <v>81</v>
      </c>
      <c r="C143" s="15">
        <v>1.167723</v>
      </c>
      <c r="D143" s="16" t="s">
        <v>30</v>
      </c>
      <c r="E143" s="17" t="s">
        <v>30</v>
      </c>
    </row>
    <row r="144">
      <c r="A144" s="18" t="s">
        <v>83</v>
      </c>
      <c r="B144" s="9" t="s">
        <v>82</v>
      </c>
      <c r="C144" s="10">
        <v>1.187897</v>
      </c>
      <c r="D144" s="11" t="s">
        <v>30</v>
      </c>
      <c r="E144" s="12" t="s">
        <v>30</v>
      </c>
    </row>
    <row r="145">
      <c r="A145" s="20" t="s">
        <v>83</v>
      </c>
      <c r="B145" s="21" t="s">
        <v>86</v>
      </c>
      <c r="C145" s="15">
        <v>1.195833</v>
      </c>
      <c r="D145" s="16" t="s">
        <v>30</v>
      </c>
      <c r="E145" s="17" t="s">
        <v>30</v>
      </c>
    </row>
    <row r="146">
      <c r="A146" s="18" t="s">
        <v>83</v>
      </c>
      <c r="B146" s="9" t="s">
        <v>87</v>
      </c>
      <c r="C146" s="10">
        <v>1.203138</v>
      </c>
      <c r="D146" s="11" t="s">
        <v>30</v>
      </c>
      <c r="E146" s="12" t="s">
        <v>30</v>
      </c>
    </row>
    <row r="147">
      <c r="A147" s="20" t="s">
        <v>83</v>
      </c>
      <c r="B147" s="21" t="s">
        <v>89</v>
      </c>
      <c r="C147" s="15">
        <v>1.291474</v>
      </c>
      <c r="D147" s="16" t="s">
        <v>30</v>
      </c>
      <c r="E147" s="17" t="s">
        <v>30</v>
      </c>
    </row>
    <row r="148">
      <c r="A148" s="18" t="s">
        <v>84</v>
      </c>
      <c r="B148" s="9" t="s">
        <v>27</v>
      </c>
      <c r="C148" s="10">
        <v>0.290329</v>
      </c>
      <c r="D148" s="11" t="s">
        <v>30</v>
      </c>
      <c r="E148" s="12" t="s">
        <v>30</v>
      </c>
    </row>
    <row r="149">
      <c r="A149" s="20" t="s">
        <v>84</v>
      </c>
      <c r="B149" s="21" t="s">
        <v>29</v>
      </c>
      <c r="C149" s="15">
        <v>0.289685</v>
      </c>
      <c r="D149" s="16" t="s">
        <v>30</v>
      </c>
      <c r="E149" s="17" t="s">
        <v>30</v>
      </c>
    </row>
    <row r="150">
      <c r="A150" s="18" t="s">
        <v>84</v>
      </c>
      <c r="B150" s="9" t="s">
        <v>31</v>
      </c>
      <c r="C150" s="10">
        <v>0.299059</v>
      </c>
      <c r="D150" s="11" t="s">
        <v>30</v>
      </c>
      <c r="E150" s="12" t="s">
        <v>30</v>
      </c>
    </row>
    <row r="151">
      <c r="A151" s="20" t="s">
        <v>84</v>
      </c>
      <c r="B151" s="21" t="s">
        <v>32</v>
      </c>
      <c r="C151" s="15">
        <v>0.296479</v>
      </c>
      <c r="D151" s="16" t="s">
        <v>30</v>
      </c>
      <c r="E151" s="17" t="s">
        <v>30</v>
      </c>
    </row>
    <row r="152">
      <c r="A152" s="18" t="s">
        <v>84</v>
      </c>
      <c r="B152" s="9" t="s">
        <v>90</v>
      </c>
      <c r="C152" s="10">
        <v>0.736868</v>
      </c>
      <c r="D152" s="11" t="s">
        <v>30</v>
      </c>
      <c r="E152" s="12" t="s">
        <v>30</v>
      </c>
    </row>
    <row r="153">
      <c r="A153" s="20" t="s">
        <v>84</v>
      </c>
      <c r="B153" s="21" t="s">
        <v>91</v>
      </c>
      <c r="C153" s="15">
        <v>0.721893</v>
      </c>
      <c r="D153" s="16" t="s">
        <v>30</v>
      </c>
      <c r="E153" s="17" t="s">
        <v>30</v>
      </c>
    </row>
    <row r="154">
      <c r="A154" s="18" t="s">
        <v>84</v>
      </c>
      <c r="B154" s="9" t="s">
        <v>92</v>
      </c>
      <c r="C154" s="10">
        <v>0.7343</v>
      </c>
      <c r="D154" s="11" t="s">
        <v>30</v>
      </c>
      <c r="E154" s="12" t="s">
        <v>30</v>
      </c>
    </row>
    <row r="155">
      <c r="A155" s="20" t="s">
        <v>84</v>
      </c>
      <c r="B155" s="21" t="s">
        <v>81</v>
      </c>
      <c r="C155" s="15">
        <v>0.531186</v>
      </c>
      <c r="D155" s="16" t="s">
        <v>30</v>
      </c>
      <c r="E155" s="17" t="s">
        <v>30</v>
      </c>
    </row>
    <row r="156">
      <c r="A156" s="18" t="s">
        <v>84</v>
      </c>
      <c r="B156" s="9" t="s">
        <v>82</v>
      </c>
      <c r="C156" s="10">
        <v>0.551359</v>
      </c>
      <c r="D156" s="11" t="s">
        <v>30</v>
      </c>
      <c r="E156" s="12" t="s">
        <v>30</v>
      </c>
    </row>
    <row r="157">
      <c r="A157" s="20" t="s">
        <v>84</v>
      </c>
      <c r="B157" s="21" t="s">
        <v>86</v>
      </c>
      <c r="C157" s="15">
        <v>0.559296</v>
      </c>
      <c r="D157" s="16" t="s">
        <v>30</v>
      </c>
      <c r="E157" s="17" t="s">
        <v>30</v>
      </c>
    </row>
    <row r="158">
      <c r="A158" s="18" t="s">
        <v>84</v>
      </c>
      <c r="B158" s="9" t="s">
        <v>87</v>
      </c>
      <c r="C158" s="10">
        <v>0.5666</v>
      </c>
      <c r="D158" s="11" t="s">
        <v>30</v>
      </c>
      <c r="E158" s="12" t="s">
        <v>30</v>
      </c>
    </row>
    <row r="159">
      <c r="A159" s="20" t="s">
        <v>85</v>
      </c>
      <c r="B159" s="21" t="s">
        <v>27</v>
      </c>
      <c r="C159" s="15">
        <v>0.294703</v>
      </c>
      <c r="D159" s="16" t="s">
        <v>30</v>
      </c>
      <c r="E159" s="17" t="s">
        <v>30</v>
      </c>
    </row>
    <row r="160">
      <c r="A160" s="18" t="s">
        <v>85</v>
      </c>
      <c r="B160" s="9" t="s">
        <v>29</v>
      </c>
      <c r="C160" s="10">
        <v>0.294059</v>
      </c>
      <c r="D160" s="11" t="s">
        <v>30</v>
      </c>
      <c r="E160" s="12" t="s">
        <v>30</v>
      </c>
    </row>
    <row r="161">
      <c r="A161" s="20" t="s">
        <v>85</v>
      </c>
      <c r="B161" s="21" t="s">
        <v>31</v>
      </c>
      <c r="C161" s="15">
        <v>0.303432</v>
      </c>
      <c r="D161" s="16" t="s">
        <v>30</v>
      </c>
      <c r="E161" s="17" t="s">
        <v>30</v>
      </c>
    </row>
    <row r="162">
      <c r="A162" s="18" t="s">
        <v>85</v>
      </c>
      <c r="B162" s="9" t="s">
        <v>32</v>
      </c>
      <c r="C162" s="10">
        <v>0.300852</v>
      </c>
      <c r="D162" s="11" t="s">
        <v>30</v>
      </c>
      <c r="E162" s="12" t="s">
        <v>30</v>
      </c>
    </row>
    <row r="163">
      <c r="A163" s="20" t="s">
        <v>85</v>
      </c>
      <c r="B163" s="21" t="s">
        <v>90</v>
      </c>
      <c r="C163" s="15">
        <v>0.741241</v>
      </c>
      <c r="D163" s="16" t="s">
        <v>30</v>
      </c>
      <c r="E163" s="17" t="s">
        <v>30</v>
      </c>
    </row>
    <row r="164">
      <c r="A164" s="18" t="s">
        <v>85</v>
      </c>
      <c r="B164" s="9" t="s">
        <v>91</v>
      </c>
      <c r="C164" s="10">
        <v>0.726267</v>
      </c>
      <c r="D164" s="11" t="s">
        <v>30</v>
      </c>
      <c r="E164" s="12" t="s">
        <v>30</v>
      </c>
    </row>
    <row r="165">
      <c r="A165" s="20" t="s">
        <v>85</v>
      </c>
      <c r="B165" s="21" t="s">
        <v>92</v>
      </c>
      <c r="C165" s="15">
        <v>0.738674</v>
      </c>
      <c r="D165" s="16" t="s">
        <v>30</v>
      </c>
      <c r="E165" s="17" t="s">
        <v>30</v>
      </c>
    </row>
    <row r="166">
      <c r="A166" s="18" t="s">
        <v>85</v>
      </c>
      <c r="B166" s="9" t="s">
        <v>81</v>
      </c>
      <c r="C166" s="10">
        <v>0.535559</v>
      </c>
      <c r="D166" s="11" t="s">
        <v>30</v>
      </c>
      <c r="E166" s="12" t="s">
        <v>30</v>
      </c>
    </row>
    <row r="167">
      <c r="A167" s="20" t="s">
        <v>85</v>
      </c>
      <c r="B167" s="21" t="s">
        <v>82</v>
      </c>
      <c r="C167" s="15">
        <v>0.555733</v>
      </c>
      <c r="D167" s="16" t="s">
        <v>30</v>
      </c>
      <c r="E167" s="17" t="s">
        <v>30</v>
      </c>
    </row>
    <row r="168">
      <c r="A168" s="18" t="s">
        <v>85</v>
      </c>
      <c r="B168" s="9" t="s">
        <v>86</v>
      </c>
      <c r="C168" s="10">
        <v>0.563669</v>
      </c>
      <c r="D168" s="11" t="s">
        <v>30</v>
      </c>
      <c r="E168" s="12" t="s">
        <v>30</v>
      </c>
    </row>
    <row r="169">
      <c r="A169" s="20" t="s">
        <v>85</v>
      </c>
      <c r="B169" s="21" t="s">
        <v>87</v>
      </c>
      <c r="C169" s="15">
        <v>0.570974</v>
      </c>
      <c r="D169" s="16" t="s">
        <v>30</v>
      </c>
      <c r="E169" s="17" t="s">
        <v>30</v>
      </c>
    </row>
    <row r="170">
      <c r="A170" s="18" t="s">
        <v>27</v>
      </c>
      <c r="B170" s="9" t="s">
        <v>31</v>
      </c>
      <c r="C170" s="10">
        <v>0.097897</v>
      </c>
      <c r="D170" s="11" t="s">
        <v>30</v>
      </c>
      <c r="E170" s="12" t="s">
        <v>30</v>
      </c>
    </row>
    <row r="171">
      <c r="A171" s="20" t="s">
        <v>27</v>
      </c>
      <c r="B171" s="21" t="s">
        <v>32</v>
      </c>
      <c r="C171" s="15">
        <v>0.095317</v>
      </c>
      <c r="D171" s="16" t="s">
        <v>30</v>
      </c>
      <c r="E171" s="17" t="s">
        <v>30</v>
      </c>
    </row>
    <row r="172">
      <c r="A172" s="18" t="s">
        <v>27</v>
      </c>
      <c r="B172" s="9" t="s">
        <v>93</v>
      </c>
      <c r="C172" s="10">
        <v>0.706767</v>
      </c>
      <c r="D172" s="11" t="s">
        <v>30</v>
      </c>
      <c r="E172" s="12" t="s">
        <v>30</v>
      </c>
    </row>
    <row r="173">
      <c r="A173" s="20" t="s">
        <v>27</v>
      </c>
      <c r="B173" s="21" t="s">
        <v>94</v>
      </c>
      <c r="C173" s="15">
        <v>0.706344</v>
      </c>
      <c r="D173" s="16" t="s">
        <v>30</v>
      </c>
      <c r="E173" s="17" t="s">
        <v>30</v>
      </c>
    </row>
    <row r="174">
      <c r="A174" s="18" t="s">
        <v>27</v>
      </c>
      <c r="B174" s="9" t="s">
        <v>95</v>
      </c>
      <c r="C174" s="10">
        <v>0.706354</v>
      </c>
      <c r="D174" s="11" t="s">
        <v>30</v>
      </c>
      <c r="E174" s="12" t="s">
        <v>30</v>
      </c>
    </row>
    <row r="175">
      <c r="A175" s="20" t="s">
        <v>27</v>
      </c>
      <c r="B175" s="21" t="s">
        <v>96</v>
      </c>
      <c r="C175" s="15">
        <v>0.739795</v>
      </c>
      <c r="D175" s="16" t="s">
        <v>30</v>
      </c>
      <c r="E175" s="17" t="s">
        <v>30</v>
      </c>
    </row>
    <row r="176">
      <c r="A176" s="18" t="s">
        <v>27</v>
      </c>
      <c r="B176" s="9" t="s">
        <v>90</v>
      </c>
      <c r="C176" s="10">
        <v>0.769954</v>
      </c>
      <c r="D176" s="11" t="s">
        <v>30</v>
      </c>
      <c r="E176" s="12" t="s">
        <v>30</v>
      </c>
    </row>
    <row r="177">
      <c r="A177" s="20" t="s">
        <v>27</v>
      </c>
      <c r="B177" s="21" t="s">
        <v>91</v>
      </c>
      <c r="C177" s="15">
        <v>0.754979</v>
      </c>
      <c r="D177" s="16" t="s">
        <v>30</v>
      </c>
      <c r="E177" s="17" t="s">
        <v>30</v>
      </c>
    </row>
    <row r="178">
      <c r="A178" s="18" t="s">
        <v>27</v>
      </c>
      <c r="B178" s="9" t="s">
        <v>92</v>
      </c>
      <c r="C178" s="10">
        <v>0.767386</v>
      </c>
      <c r="D178" s="11" t="s">
        <v>30</v>
      </c>
      <c r="E178" s="12" t="s">
        <v>30</v>
      </c>
    </row>
    <row r="179">
      <c r="A179" s="20" t="s">
        <v>27</v>
      </c>
      <c r="B179" s="21" t="s">
        <v>81</v>
      </c>
      <c r="C179" s="15">
        <v>0.564272</v>
      </c>
      <c r="D179" s="16" t="s">
        <v>30</v>
      </c>
      <c r="E179" s="17" t="s">
        <v>30</v>
      </c>
    </row>
    <row r="180">
      <c r="A180" s="18" t="s">
        <v>27</v>
      </c>
      <c r="B180" s="9" t="s">
        <v>82</v>
      </c>
      <c r="C180" s="10">
        <v>0.584446</v>
      </c>
      <c r="D180" s="11" t="s">
        <v>30</v>
      </c>
      <c r="E180" s="12" t="s">
        <v>30</v>
      </c>
    </row>
    <row r="181">
      <c r="A181" s="20" t="s">
        <v>27</v>
      </c>
      <c r="B181" s="21" t="s">
        <v>86</v>
      </c>
      <c r="C181" s="15">
        <v>0.592382</v>
      </c>
      <c r="D181" s="16" t="s">
        <v>30</v>
      </c>
      <c r="E181" s="17" t="s">
        <v>30</v>
      </c>
    </row>
    <row r="182">
      <c r="A182" s="18" t="s">
        <v>27</v>
      </c>
      <c r="B182" s="9" t="s">
        <v>87</v>
      </c>
      <c r="C182" s="10">
        <v>0.599687</v>
      </c>
      <c r="D182" s="11" t="s">
        <v>30</v>
      </c>
      <c r="E182" s="12" t="s">
        <v>30</v>
      </c>
    </row>
    <row r="183">
      <c r="A183" s="20" t="s">
        <v>27</v>
      </c>
      <c r="B183" s="21" t="s">
        <v>88</v>
      </c>
      <c r="C183" s="15">
        <v>0.889529</v>
      </c>
      <c r="D183" s="16" t="s">
        <v>30</v>
      </c>
      <c r="E183" s="17" t="s">
        <v>30</v>
      </c>
    </row>
    <row r="184">
      <c r="A184" s="18" t="s">
        <v>28</v>
      </c>
      <c r="B184" s="9" t="s">
        <v>31</v>
      </c>
      <c r="C184" s="10">
        <v>0.104506</v>
      </c>
      <c r="D184" s="11" t="s">
        <v>30</v>
      </c>
      <c r="E184" s="12" t="s">
        <v>30</v>
      </c>
    </row>
    <row r="185">
      <c r="A185" s="20" t="s">
        <v>28</v>
      </c>
      <c r="B185" s="21" t="s">
        <v>32</v>
      </c>
      <c r="C185" s="15">
        <v>0.101926</v>
      </c>
      <c r="D185" s="16" t="s">
        <v>30</v>
      </c>
      <c r="E185" s="17" t="s">
        <v>30</v>
      </c>
    </row>
    <row r="186">
      <c r="A186" s="18" t="s">
        <v>28</v>
      </c>
      <c r="B186" s="9" t="s">
        <v>90</v>
      </c>
      <c r="C186" s="10">
        <v>0.776564</v>
      </c>
      <c r="D186" s="11" t="s">
        <v>30</v>
      </c>
      <c r="E186" s="12" t="s">
        <v>30</v>
      </c>
    </row>
    <row r="187">
      <c r="A187" s="20" t="s">
        <v>28</v>
      </c>
      <c r="B187" s="21" t="s">
        <v>91</v>
      </c>
      <c r="C187" s="15">
        <v>0.761589</v>
      </c>
      <c r="D187" s="16" t="s">
        <v>30</v>
      </c>
      <c r="E187" s="17" t="s">
        <v>30</v>
      </c>
    </row>
    <row r="188">
      <c r="A188" s="18" t="s">
        <v>28</v>
      </c>
      <c r="B188" s="9" t="s">
        <v>92</v>
      </c>
      <c r="C188" s="10">
        <v>0.773996</v>
      </c>
      <c r="D188" s="11" t="s">
        <v>30</v>
      </c>
      <c r="E188" s="12" t="s">
        <v>30</v>
      </c>
    </row>
    <row r="189">
      <c r="A189" s="20" t="s">
        <v>28</v>
      </c>
      <c r="B189" s="21" t="s">
        <v>81</v>
      </c>
      <c r="C189" s="15">
        <v>0.570881</v>
      </c>
      <c r="D189" s="16" t="s">
        <v>30</v>
      </c>
      <c r="E189" s="17" t="s">
        <v>30</v>
      </c>
    </row>
    <row r="190">
      <c r="A190" s="18" t="s">
        <v>28</v>
      </c>
      <c r="B190" s="9" t="s">
        <v>82</v>
      </c>
      <c r="C190" s="10">
        <v>0.591055</v>
      </c>
      <c r="D190" s="11" t="s">
        <v>30</v>
      </c>
      <c r="E190" s="12" t="s">
        <v>30</v>
      </c>
    </row>
    <row r="191">
      <c r="A191" s="20" t="s">
        <v>28</v>
      </c>
      <c r="B191" s="21" t="s">
        <v>86</v>
      </c>
      <c r="C191" s="15">
        <v>0.598991</v>
      </c>
      <c r="D191" s="16" t="s">
        <v>30</v>
      </c>
      <c r="E191" s="17" t="s">
        <v>30</v>
      </c>
    </row>
    <row r="192">
      <c r="A192" s="18" t="s">
        <v>28</v>
      </c>
      <c r="B192" s="9" t="s">
        <v>87</v>
      </c>
      <c r="C192" s="10">
        <v>0.606296</v>
      </c>
      <c r="D192" s="11" t="s">
        <v>30</v>
      </c>
      <c r="E192" s="12" t="s">
        <v>30</v>
      </c>
    </row>
    <row r="193">
      <c r="A193" s="20" t="s">
        <v>29</v>
      </c>
      <c r="B193" s="21" t="s">
        <v>31</v>
      </c>
      <c r="C193" s="15">
        <v>0.097252</v>
      </c>
      <c r="D193" s="16" t="s">
        <v>30</v>
      </c>
      <c r="E193" s="17" t="s">
        <v>30</v>
      </c>
    </row>
    <row r="194">
      <c r="A194" s="18" t="s">
        <v>29</v>
      </c>
      <c r="B194" s="9" t="s">
        <v>32</v>
      </c>
      <c r="C194" s="10">
        <v>0.094673</v>
      </c>
      <c r="D194" s="11" t="s">
        <v>30</v>
      </c>
      <c r="E194" s="12" t="s">
        <v>30</v>
      </c>
    </row>
    <row r="195">
      <c r="A195" s="20" t="s">
        <v>29</v>
      </c>
      <c r="B195" s="21" t="s">
        <v>93</v>
      </c>
      <c r="C195" s="15">
        <v>0.706123</v>
      </c>
      <c r="D195" s="16" t="s">
        <v>30</v>
      </c>
      <c r="E195" s="17" t="s">
        <v>30</v>
      </c>
    </row>
    <row r="196">
      <c r="A196" s="18" t="s">
        <v>29</v>
      </c>
      <c r="B196" s="9" t="s">
        <v>94</v>
      </c>
      <c r="C196" s="10">
        <v>0.7057</v>
      </c>
      <c r="D196" s="11" t="s">
        <v>30</v>
      </c>
      <c r="E196" s="12" t="s">
        <v>30</v>
      </c>
    </row>
    <row r="197">
      <c r="A197" s="20" t="s">
        <v>29</v>
      </c>
      <c r="B197" s="21" t="s">
        <v>95</v>
      </c>
      <c r="C197" s="15">
        <v>0.70571</v>
      </c>
      <c r="D197" s="16" t="s">
        <v>30</v>
      </c>
      <c r="E197" s="17" t="s">
        <v>30</v>
      </c>
    </row>
    <row r="198">
      <c r="A198" s="18" t="s">
        <v>29</v>
      </c>
      <c r="B198" s="9" t="s">
        <v>96</v>
      </c>
      <c r="C198" s="10">
        <v>0.739151</v>
      </c>
      <c r="D198" s="11" t="s">
        <v>30</v>
      </c>
      <c r="E198" s="12" t="s">
        <v>30</v>
      </c>
    </row>
    <row r="199">
      <c r="A199" s="20" t="s">
        <v>29</v>
      </c>
      <c r="B199" s="21" t="s">
        <v>90</v>
      </c>
      <c r="C199" s="15">
        <v>0.76931</v>
      </c>
      <c r="D199" s="16" t="s">
        <v>30</v>
      </c>
      <c r="E199" s="17" t="s">
        <v>30</v>
      </c>
    </row>
    <row r="200">
      <c r="A200" s="18" t="s">
        <v>29</v>
      </c>
      <c r="B200" s="9" t="s">
        <v>91</v>
      </c>
      <c r="C200" s="10">
        <v>0.754335</v>
      </c>
      <c r="D200" s="11" t="s">
        <v>30</v>
      </c>
      <c r="E200" s="12" t="s">
        <v>30</v>
      </c>
    </row>
    <row r="201">
      <c r="A201" s="20" t="s">
        <v>29</v>
      </c>
      <c r="B201" s="21" t="s">
        <v>92</v>
      </c>
      <c r="C201" s="15">
        <v>0.766742</v>
      </c>
      <c r="D201" s="16" t="s">
        <v>30</v>
      </c>
      <c r="E201" s="17" t="s">
        <v>30</v>
      </c>
    </row>
    <row r="202">
      <c r="A202" s="18" t="s">
        <v>29</v>
      </c>
      <c r="B202" s="9" t="s">
        <v>81</v>
      </c>
      <c r="C202" s="10">
        <v>0.563628</v>
      </c>
      <c r="D202" s="11" t="s">
        <v>30</v>
      </c>
      <c r="E202" s="12" t="s">
        <v>30</v>
      </c>
    </row>
    <row r="203">
      <c r="A203" s="20" t="s">
        <v>29</v>
      </c>
      <c r="B203" s="21" t="s">
        <v>82</v>
      </c>
      <c r="C203" s="15">
        <v>0.583802</v>
      </c>
      <c r="D203" s="16" t="s">
        <v>30</v>
      </c>
      <c r="E203" s="17" t="s">
        <v>30</v>
      </c>
    </row>
    <row r="204">
      <c r="A204" s="18" t="s">
        <v>29</v>
      </c>
      <c r="B204" s="9" t="s">
        <v>86</v>
      </c>
      <c r="C204" s="10">
        <v>0.591738</v>
      </c>
      <c r="D204" s="11" t="s">
        <v>30</v>
      </c>
      <c r="E204" s="12" t="s">
        <v>30</v>
      </c>
    </row>
    <row r="205">
      <c r="A205" s="20" t="s">
        <v>29</v>
      </c>
      <c r="B205" s="21" t="s">
        <v>87</v>
      </c>
      <c r="C205" s="15">
        <v>0.599043</v>
      </c>
      <c r="D205" s="16" t="s">
        <v>30</v>
      </c>
      <c r="E205" s="17" t="s">
        <v>30</v>
      </c>
    </row>
    <row r="206">
      <c r="A206" s="18" t="s">
        <v>29</v>
      </c>
      <c r="B206" s="9" t="s">
        <v>88</v>
      </c>
      <c r="C206" s="10">
        <v>0.888885</v>
      </c>
      <c r="D206" s="11" t="s">
        <v>30</v>
      </c>
      <c r="E206" s="12" t="s">
        <v>30</v>
      </c>
    </row>
    <row r="207">
      <c r="A207" s="20" t="s">
        <v>31</v>
      </c>
      <c r="B207" s="21" t="s">
        <v>93</v>
      </c>
      <c r="C207" s="15">
        <v>0.715497</v>
      </c>
      <c r="D207" s="16" t="s">
        <v>30</v>
      </c>
      <c r="E207" s="17" t="s">
        <v>30</v>
      </c>
    </row>
    <row r="208">
      <c r="A208" s="18" t="s">
        <v>31</v>
      </c>
      <c r="B208" s="9" t="s">
        <v>94</v>
      </c>
      <c r="C208" s="10">
        <v>0.715074</v>
      </c>
      <c r="D208" s="11" t="s">
        <v>30</v>
      </c>
      <c r="E208" s="12" t="s">
        <v>30</v>
      </c>
    </row>
    <row r="209">
      <c r="A209" s="20" t="s">
        <v>31</v>
      </c>
      <c r="B209" s="21" t="s">
        <v>95</v>
      </c>
      <c r="C209" s="15">
        <v>0.715083</v>
      </c>
      <c r="D209" s="16" t="s">
        <v>30</v>
      </c>
      <c r="E209" s="17" t="s">
        <v>30</v>
      </c>
    </row>
    <row r="210">
      <c r="A210" s="18" t="s">
        <v>31</v>
      </c>
      <c r="B210" s="9" t="s">
        <v>96</v>
      </c>
      <c r="C210" s="10">
        <v>0.748525</v>
      </c>
      <c r="D210" s="11" t="s">
        <v>30</v>
      </c>
      <c r="E210" s="12" t="s">
        <v>30</v>
      </c>
    </row>
    <row r="211">
      <c r="A211" s="20" t="s">
        <v>31</v>
      </c>
      <c r="B211" s="21" t="s">
        <v>90</v>
      </c>
      <c r="C211" s="15">
        <v>0.778684</v>
      </c>
      <c r="D211" s="16" t="s">
        <v>30</v>
      </c>
      <c r="E211" s="17" t="s">
        <v>30</v>
      </c>
    </row>
    <row r="212">
      <c r="A212" s="18" t="s">
        <v>31</v>
      </c>
      <c r="B212" s="9" t="s">
        <v>91</v>
      </c>
      <c r="C212" s="10">
        <v>0.763709</v>
      </c>
      <c r="D212" s="11" t="s">
        <v>30</v>
      </c>
      <c r="E212" s="12" t="s">
        <v>30</v>
      </c>
    </row>
    <row r="213">
      <c r="A213" s="20" t="s">
        <v>31</v>
      </c>
      <c r="B213" s="21" t="s">
        <v>92</v>
      </c>
      <c r="C213" s="15">
        <v>0.776116</v>
      </c>
      <c r="D213" s="16" t="s">
        <v>30</v>
      </c>
      <c r="E213" s="17" t="s">
        <v>30</v>
      </c>
    </row>
    <row r="214">
      <c r="A214" s="18" t="s">
        <v>31</v>
      </c>
      <c r="B214" s="9" t="s">
        <v>81</v>
      </c>
      <c r="C214" s="10">
        <v>0.573002</v>
      </c>
      <c r="D214" s="11" t="s">
        <v>30</v>
      </c>
      <c r="E214" s="12" t="s">
        <v>30</v>
      </c>
    </row>
    <row r="215">
      <c r="A215" s="20" t="s">
        <v>31</v>
      </c>
      <c r="B215" s="21" t="s">
        <v>82</v>
      </c>
      <c r="C215" s="15">
        <v>0.593175</v>
      </c>
      <c r="D215" s="16" t="s">
        <v>30</v>
      </c>
      <c r="E215" s="17" t="s">
        <v>30</v>
      </c>
    </row>
    <row r="216">
      <c r="A216" s="18" t="s">
        <v>31</v>
      </c>
      <c r="B216" s="9" t="s">
        <v>86</v>
      </c>
      <c r="C216" s="10">
        <v>0.601112</v>
      </c>
      <c r="D216" s="11" t="s">
        <v>30</v>
      </c>
      <c r="E216" s="12" t="s">
        <v>30</v>
      </c>
    </row>
    <row r="217">
      <c r="A217" s="20" t="s">
        <v>31</v>
      </c>
      <c r="B217" s="21" t="s">
        <v>87</v>
      </c>
      <c r="C217" s="15">
        <v>0.608416</v>
      </c>
      <c r="D217" s="16" t="s">
        <v>30</v>
      </c>
      <c r="E217" s="17" t="s">
        <v>30</v>
      </c>
    </row>
    <row r="218">
      <c r="A218" s="18" t="s">
        <v>31</v>
      </c>
      <c r="B218" s="9" t="s">
        <v>88</v>
      </c>
      <c r="C218" s="10">
        <v>0.898259</v>
      </c>
      <c r="D218" s="11" t="s">
        <v>30</v>
      </c>
      <c r="E218" s="12" t="s">
        <v>30</v>
      </c>
    </row>
    <row r="219">
      <c r="A219" s="20" t="s">
        <v>32</v>
      </c>
      <c r="B219" s="21" t="s">
        <v>93</v>
      </c>
      <c r="C219" s="15">
        <v>0.712917</v>
      </c>
      <c r="D219" s="16" t="s">
        <v>30</v>
      </c>
      <c r="E219" s="17" t="s">
        <v>30</v>
      </c>
    </row>
    <row r="220">
      <c r="A220" s="18" t="s">
        <v>32</v>
      </c>
      <c r="B220" s="9" t="s">
        <v>94</v>
      </c>
      <c r="C220" s="10">
        <v>0.712494</v>
      </c>
      <c r="D220" s="11" t="s">
        <v>30</v>
      </c>
      <c r="E220" s="12" t="s">
        <v>30</v>
      </c>
    </row>
    <row r="221">
      <c r="A221" s="20" t="s">
        <v>32</v>
      </c>
      <c r="B221" s="21" t="s">
        <v>95</v>
      </c>
      <c r="C221" s="15">
        <v>0.712504</v>
      </c>
      <c r="D221" s="16" t="s">
        <v>30</v>
      </c>
      <c r="E221" s="17" t="s">
        <v>30</v>
      </c>
    </row>
    <row r="222">
      <c r="A222" s="18" t="s">
        <v>32</v>
      </c>
      <c r="B222" s="9" t="s">
        <v>96</v>
      </c>
      <c r="C222" s="10">
        <v>0.745945</v>
      </c>
      <c r="D222" s="11" t="s">
        <v>30</v>
      </c>
      <c r="E222" s="12" t="s">
        <v>30</v>
      </c>
    </row>
    <row r="223">
      <c r="A223" s="20" t="s">
        <v>32</v>
      </c>
      <c r="B223" s="21" t="s">
        <v>90</v>
      </c>
      <c r="C223" s="15">
        <v>0.776104</v>
      </c>
      <c r="D223" s="16" t="s">
        <v>30</v>
      </c>
      <c r="E223" s="17" t="s">
        <v>30</v>
      </c>
    </row>
    <row r="224">
      <c r="A224" s="18" t="s">
        <v>32</v>
      </c>
      <c r="B224" s="9" t="s">
        <v>91</v>
      </c>
      <c r="C224" s="10">
        <v>0.761129</v>
      </c>
      <c r="D224" s="11" t="s">
        <v>30</v>
      </c>
      <c r="E224" s="12" t="s">
        <v>30</v>
      </c>
    </row>
    <row r="225">
      <c r="A225" s="20" t="s">
        <v>32</v>
      </c>
      <c r="B225" s="21" t="s">
        <v>92</v>
      </c>
      <c r="C225" s="15">
        <v>0.773536</v>
      </c>
      <c r="D225" s="16" t="s">
        <v>30</v>
      </c>
      <c r="E225" s="17" t="s">
        <v>30</v>
      </c>
    </row>
    <row r="226">
      <c r="A226" s="18" t="s">
        <v>32</v>
      </c>
      <c r="B226" s="9" t="s">
        <v>81</v>
      </c>
      <c r="C226" s="10">
        <v>0.570422</v>
      </c>
      <c r="D226" s="11" t="s">
        <v>30</v>
      </c>
      <c r="E226" s="12" t="s">
        <v>30</v>
      </c>
    </row>
    <row r="227">
      <c r="A227" s="20" t="s">
        <v>32</v>
      </c>
      <c r="B227" s="21" t="s">
        <v>82</v>
      </c>
      <c r="C227" s="15">
        <v>0.590596</v>
      </c>
      <c r="D227" s="16" t="s">
        <v>30</v>
      </c>
      <c r="E227" s="17" t="s">
        <v>30</v>
      </c>
    </row>
    <row r="228">
      <c r="A228" s="18" t="s">
        <v>32</v>
      </c>
      <c r="B228" s="9" t="s">
        <v>86</v>
      </c>
      <c r="C228" s="10">
        <v>0.598532</v>
      </c>
      <c r="D228" s="11" t="s">
        <v>30</v>
      </c>
      <c r="E228" s="12" t="s">
        <v>30</v>
      </c>
    </row>
    <row r="229">
      <c r="A229" s="20" t="s">
        <v>32</v>
      </c>
      <c r="B229" s="21" t="s">
        <v>87</v>
      </c>
      <c r="C229" s="15">
        <v>0.605837</v>
      </c>
      <c r="D229" s="16" t="s">
        <v>30</v>
      </c>
      <c r="E229" s="17" t="s">
        <v>30</v>
      </c>
    </row>
    <row r="230">
      <c r="A230" s="18" t="s">
        <v>32</v>
      </c>
      <c r="B230" s="9" t="s">
        <v>88</v>
      </c>
      <c r="C230" s="10">
        <v>0.895679</v>
      </c>
      <c r="D230" s="11" t="s">
        <v>30</v>
      </c>
      <c r="E230" s="12" t="s">
        <v>30</v>
      </c>
    </row>
    <row r="231">
      <c r="A231" s="20" t="s">
        <v>93</v>
      </c>
      <c r="B231" s="21" t="s">
        <v>90</v>
      </c>
      <c r="C231" s="15">
        <v>0.602333</v>
      </c>
      <c r="D231" s="16" t="s">
        <v>30</v>
      </c>
      <c r="E231" s="17" t="s">
        <v>30</v>
      </c>
    </row>
    <row r="232">
      <c r="A232" s="18" t="s">
        <v>93</v>
      </c>
      <c r="B232" s="9" t="s">
        <v>91</v>
      </c>
      <c r="C232" s="10">
        <v>0.587358</v>
      </c>
      <c r="D232" s="11" t="s">
        <v>30</v>
      </c>
      <c r="E232" s="12" t="s">
        <v>30</v>
      </c>
    </row>
    <row r="233">
      <c r="A233" s="20" t="s">
        <v>93</v>
      </c>
      <c r="B233" s="21" t="s">
        <v>92</v>
      </c>
      <c r="C233" s="15">
        <v>0.599765</v>
      </c>
      <c r="D233" s="16" t="s">
        <v>30</v>
      </c>
      <c r="E233" s="17" t="s">
        <v>30</v>
      </c>
    </row>
    <row r="234">
      <c r="A234" s="18" t="s">
        <v>93</v>
      </c>
      <c r="B234" s="9" t="s">
        <v>81</v>
      </c>
      <c r="C234" s="10">
        <v>0.506825</v>
      </c>
      <c r="D234" s="11" t="s">
        <v>30</v>
      </c>
      <c r="E234" s="12" t="s">
        <v>30</v>
      </c>
    </row>
    <row r="235">
      <c r="A235" s="20" t="s">
        <v>93</v>
      </c>
      <c r="B235" s="21" t="s">
        <v>82</v>
      </c>
      <c r="C235" s="15">
        <v>0.526999</v>
      </c>
      <c r="D235" s="16" t="s">
        <v>30</v>
      </c>
      <c r="E235" s="17" t="s">
        <v>30</v>
      </c>
    </row>
    <row r="236">
      <c r="A236" s="18" t="s">
        <v>93</v>
      </c>
      <c r="B236" s="9" t="s">
        <v>86</v>
      </c>
      <c r="C236" s="10">
        <v>0.534935</v>
      </c>
      <c r="D236" s="11" t="s">
        <v>30</v>
      </c>
      <c r="E236" s="12" t="s">
        <v>30</v>
      </c>
    </row>
    <row r="237">
      <c r="A237" s="20" t="s">
        <v>93</v>
      </c>
      <c r="B237" s="21" t="s">
        <v>87</v>
      </c>
      <c r="C237" s="15">
        <v>0.54224</v>
      </c>
      <c r="D237" s="16" t="s">
        <v>30</v>
      </c>
      <c r="E237" s="17" t="s">
        <v>30</v>
      </c>
    </row>
    <row r="238">
      <c r="A238" s="18" t="s">
        <v>94</v>
      </c>
      <c r="B238" s="9" t="s">
        <v>90</v>
      </c>
      <c r="C238" s="10">
        <v>0.60191</v>
      </c>
      <c r="D238" s="11" t="s">
        <v>30</v>
      </c>
      <c r="E238" s="12" t="s">
        <v>30</v>
      </c>
    </row>
    <row r="239">
      <c r="A239" s="20" t="s">
        <v>94</v>
      </c>
      <c r="B239" s="21" t="s">
        <v>91</v>
      </c>
      <c r="C239" s="15">
        <v>0.586935</v>
      </c>
      <c r="D239" s="16" t="s">
        <v>30</v>
      </c>
      <c r="E239" s="17" t="s">
        <v>30</v>
      </c>
    </row>
    <row r="240">
      <c r="A240" s="18" t="s">
        <v>94</v>
      </c>
      <c r="B240" s="9" t="s">
        <v>92</v>
      </c>
      <c r="C240" s="10">
        <v>0.599342</v>
      </c>
      <c r="D240" s="11" t="s">
        <v>30</v>
      </c>
      <c r="E240" s="12" t="s">
        <v>30</v>
      </c>
    </row>
    <row r="241">
      <c r="A241" s="20" t="s">
        <v>94</v>
      </c>
      <c r="B241" s="21" t="s">
        <v>81</v>
      </c>
      <c r="C241" s="15">
        <v>0.506402</v>
      </c>
      <c r="D241" s="16" t="s">
        <v>30</v>
      </c>
      <c r="E241" s="17" t="s">
        <v>30</v>
      </c>
    </row>
    <row r="242">
      <c r="A242" s="18" t="s">
        <v>94</v>
      </c>
      <c r="B242" s="9" t="s">
        <v>82</v>
      </c>
      <c r="C242" s="10">
        <v>0.526576</v>
      </c>
      <c r="D242" s="11" t="s">
        <v>30</v>
      </c>
      <c r="E242" s="12" t="s">
        <v>30</v>
      </c>
    </row>
    <row r="243">
      <c r="A243" s="20" t="s">
        <v>94</v>
      </c>
      <c r="B243" s="21" t="s">
        <v>86</v>
      </c>
      <c r="C243" s="15">
        <v>0.534512</v>
      </c>
      <c r="D243" s="16" t="s">
        <v>30</v>
      </c>
      <c r="E243" s="17" t="s">
        <v>30</v>
      </c>
    </row>
    <row r="244">
      <c r="A244" s="18" t="s">
        <v>94</v>
      </c>
      <c r="B244" s="9" t="s">
        <v>87</v>
      </c>
      <c r="C244" s="10">
        <v>0.541817</v>
      </c>
      <c r="D244" s="11" t="s">
        <v>30</v>
      </c>
      <c r="E244" s="12" t="s">
        <v>30</v>
      </c>
    </row>
    <row r="245">
      <c r="A245" s="20" t="s">
        <v>95</v>
      </c>
      <c r="B245" s="21" t="s">
        <v>90</v>
      </c>
      <c r="C245" s="15">
        <v>0.60192</v>
      </c>
      <c r="D245" s="16" t="s">
        <v>30</v>
      </c>
      <c r="E245" s="17" t="s">
        <v>30</v>
      </c>
    </row>
    <row r="246">
      <c r="A246" s="18" t="s">
        <v>95</v>
      </c>
      <c r="B246" s="9" t="s">
        <v>91</v>
      </c>
      <c r="C246" s="10">
        <v>0.586945</v>
      </c>
      <c r="D246" s="11" t="s">
        <v>30</v>
      </c>
      <c r="E246" s="12" t="s">
        <v>30</v>
      </c>
    </row>
    <row r="247">
      <c r="A247" s="20" t="s">
        <v>95</v>
      </c>
      <c r="B247" s="21" t="s">
        <v>92</v>
      </c>
      <c r="C247" s="15">
        <v>0.599352</v>
      </c>
      <c r="D247" s="16" t="s">
        <v>30</v>
      </c>
      <c r="E247" s="17" t="s">
        <v>30</v>
      </c>
    </row>
    <row r="248">
      <c r="A248" s="18" t="s">
        <v>95</v>
      </c>
      <c r="B248" s="9" t="s">
        <v>81</v>
      </c>
      <c r="C248" s="10">
        <v>0.506412</v>
      </c>
      <c r="D248" s="11" t="s">
        <v>30</v>
      </c>
      <c r="E248" s="12" t="s">
        <v>30</v>
      </c>
    </row>
    <row r="249">
      <c r="A249" s="20" t="s">
        <v>95</v>
      </c>
      <c r="B249" s="21" t="s">
        <v>82</v>
      </c>
      <c r="C249" s="15">
        <v>0.526586</v>
      </c>
      <c r="D249" s="16" t="s">
        <v>30</v>
      </c>
      <c r="E249" s="17" t="s">
        <v>30</v>
      </c>
    </row>
    <row r="250">
      <c r="A250" s="18" t="s">
        <v>95</v>
      </c>
      <c r="B250" s="9" t="s">
        <v>86</v>
      </c>
      <c r="C250" s="10">
        <v>0.534522</v>
      </c>
      <c r="D250" s="11" t="s">
        <v>30</v>
      </c>
      <c r="E250" s="12" t="s">
        <v>30</v>
      </c>
    </row>
    <row r="251">
      <c r="A251" s="20" t="s">
        <v>95</v>
      </c>
      <c r="B251" s="21" t="s">
        <v>87</v>
      </c>
      <c r="C251" s="15">
        <v>0.541826</v>
      </c>
      <c r="D251" s="16" t="s">
        <v>30</v>
      </c>
      <c r="E251" s="17" t="s">
        <v>30</v>
      </c>
    </row>
    <row r="252">
      <c r="A252" s="18" t="s">
        <v>96</v>
      </c>
      <c r="B252" s="9" t="s">
        <v>90</v>
      </c>
      <c r="C252" s="10">
        <v>0.465921</v>
      </c>
      <c r="D252" s="11" t="s">
        <v>30</v>
      </c>
      <c r="E252" s="12" t="s">
        <v>30</v>
      </c>
    </row>
    <row r="253">
      <c r="A253" s="20" t="s">
        <v>96</v>
      </c>
      <c r="B253" s="21" t="s">
        <v>91</v>
      </c>
      <c r="C253" s="15">
        <v>0.450946</v>
      </c>
      <c r="D253" s="16" t="s">
        <v>30</v>
      </c>
      <c r="E253" s="17" t="s">
        <v>30</v>
      </c>
    </row>
    <row r="254">
      <c r="A254" s="18" t="s">
        <v>96</v>
      </c>
      <c r="B254" s="9" t="s">
        <v>92</v>
      </c>
      <c r="C254" s="10">
        <v>0.463353</v>
      </c>
      <c r="D254" s="11" t="s">
        <v>30</v>
      </c>
      <c r="E254" s="12" t="s">
        <v>30</v>
      </c>
    </row>
    <row r="255">
      <c r="A255" s="20" t="s">
        <v>96</v>
      </c>
      <c r="B255" s="21" t="s">
        <v>81</v>
      </c>
      <c r="C255" s="15">
        <v>0.539853</v>
      </c>
      <c r="D255" s="16" t="s">
        <v>30</v>
      </c>
      <c r="E255" s="17" t="s">
        <v>30</v>
      </c>
    </row>
    <row r="256">
      <c r="A256" s="18" t="s">
        <v>96</v>
      </c>
      <c r="B256" s="9" t="s">
        <v>82</v>
      </c>
      <c r="C256" s="10">
        <v>0.560027</v>
      </c>
      <c r="D256" s="11" t="s">
        <v>30</v>
      </c>
      <c r="E256" s="12" t="s">
        <v>30</v>
      </c>
    </row>
    <row r="257">
      <c r="A257" s="20" t="s">
        <v>96</v>
      </c>
      <c r="B257" s="21" t="s">
        <v>86</v>
      </c>
      <c r="C257" s="15">
        <v>0.567963</v>
      </c>
      <c r="D257" s="16" t="s">
        <v>30</v>
      </c>
      <c r="E257" s="17" t="s">
        <v>30</v>
      </c>
    </row>
    <row r="258">
      <c r="A258" s="18" t="s">
        <v>96</v>
      </c>
      <c r="B258" s="9" t="s">
        <v>87</v>
      </c>
      <c r="C258" s="10">
        <v>0.575268</v>
      </c>
      <c r="D258" s="11" t="s">
        <v>30</v>
      </c>
      <c r="E258" s="12" t="s">
        <v>30</v>
      </c>
    </row>
    <row r="259">
      <c r="A259" s="20" t="s">
        <v>90</v>
      </c>
      <c r="B259" s="21" t="s">
        <v>91</v>
      </c>
      <c r="C259" s="15">
        <v>0.121662</v>
      </c>
      <c r="D259" s="16" t="s">
        <v>30</v>
      </c>
      <c r="E259" s="17" t="s">
        <v>30</v>
      </c>
    </row>
    <row r="260">
      <c r="A260" s="18" t="s">
        <v>90</v>
      </c>
      <c r="B260" s="9" t="s">
        <v>92</v>
      </c>
      <c r="C260" s="10">
        <v>0.395819</v>
      </c>
      <c r="D260" s="11" t="s">
        <v>30</v>
      </c>
      <c r="E260" s="12" t="s">
        <v>30</v>
      </c>
    </row>
    <row r="261">
      <c r="A261" s="20" t="s">
        <v>90</v>
      </c>
      <c r="B261" s="21" t="s">
        <v>81</v>
      </c>
      <c r="C261" s="15">
        <v>0.570012</v>
      </c>
      <c r="D261" s="16" t="s">
        <v>30</v>
      </c>
      <c r="E261" s="17" t="s">
        <v>30</v>
      </c>
    </row>
    <row r="262">
      <c r="A262" s="18" t="s">
        <v>90</v>
      </c>
      <c r="B262" s="9" t="s">
        <v>82</v>
      </c>
      <c r="C262" s="10">
        <v>0.590186</v>
      </c>
      <c r="D262" s="11" t="s">
        <v>30</v>
      </c>
      <c r="E262" s="12" t="s">
        <v>30</v>
      </c>
    </row>
    <row r="263">
      <c r="A263" s="20" t="s">
        <v>90</v>
      </c>
      <c r="B263" s="21" t="s">
        <v>86</v>
      </c>
      <c r="C263" s="15">
        <v>0.598123</v>
      </c>
      <c r="D263" s="16" t="s">
        <v>30</v>
      </c>
      <c r="E263" s="17" t="s">
        <v>30</v>
      </c>
    </row>
    <row r="264">
      <c r="A264" s="18" t="s">
        <v>90</v>
      </c>
      <c r="B264" s="9" t="s">
        <v>87</v>
      </c>
      <c r="C264" s="10">
        <v>0.605427</v>
      </c>
      <c r="D264" s="11" t="s">
        <v>30</v>
      </c>
      <c r="E264" s="12" t="s">
        <v>30</v>
      </c>
    </row>
    <row r="265">
      <c r="A265" s="20" t="s">
        <v>90</v>
      </c>
      <c r="B265" s="21" t="s">
        <v>88</v>
      </c>
      <c r="C265" s="15">
        <v>1.101886</v>
      </c>
      <c r="D265" s="16" t="s">
        <v>30</v>
      </c>
      <c r="E265" s="17" t="s">
        <v>30</v>
      </c>
    </row>
    <row r="266">
      <c r="A266" s="18" t="s">
        <v>91</v>
      </c>
      <c r="B266" s="9" t="s">
        <v>92</v>
      </c>
      <c r="C266" s="10">
        <v>0.380844</v>
      </c>
      <c r="D266" s="11" t="s">
        <v>30</v>
      </c>
      <c r="E266" s="12" t="s">
        <v>30</v>
      </c>
    </row>
    <row r="267">
      <c r="A267" s="20" t="s">
        <v>91</v>
      </c>
      <c r="B267" s="21" t="s">
        <v>81</v>
      </c>
      <c r="C267" s="15">
        <v>0.555038</v>
      </c>
      <c r="D267" s="16" t="s">
        <v>30</v>
      </c>
      <c r="E267" s="17" t="s">
        <v>30</v>
      </c>
    </row>
    <row r="268">
      <c r="A268" s="18" t="s">
        <v>91</v>
      </c>
      <c r="B268" s="9" t="s">
        <v>82</v>
      </c>
      <c r="C268" s="10">
        <v>0.575211</v>
      </c>
      <c r="D268" s="11" t="s">
        <v>30</v>
      </c>
      <c r="E268" s="12" t="s">
        <v>30</v>
      </c>
    </row>
    <row r="269">
      <c r="A269" s="20" t="s">
        <v>91</v>
      </c>
      <c r="B269" s="21" t="s">
        <v>86</v>
      </c>
      <c r="C269" s="15">
        <v>0.583148</v>
      </c>
      <c r="D269" s="16" t="s">
        <v>30</v>
      </c>
      <c r="E269" s="17" t="s">
        <v>30</v>
      </c>
    </row>
    <row r="270">
      <c r="A270" s="18" t="s">
        <v>91</v>
      </c>
      <c r="B270" s="9" t="s">
        <v>87</v>
      </c>
      <c r="C270" s="10">
        <v>0.590452</v>
      </c>
      <c r="D270" s="11" t="s">
        <v>30</v>
      </c>
      <c r="E270" s="12" t="s">
        <v>30</v>
      </c>
    </row>
    <row r="271">
      <c r="A271" s="20" t="s">
        <v>91</v>
      </c>
      <c r="B271" s="21" t="s">
        <v>88</v>
      </c>
      <c r="C271" s="15">
        <v>1.086911</v>
      </c>
      <c r="D271" s="16" t="s">
        <v>30</v>
      </c>
      <c r="E271" s="17" t="s">
        <v>30</v>
      </c>
    </row>
    <row r="272">
      <c r="A272" s="18" t="s">
        <v>92</v>
      </c>
      <c r="B272" s="9" t="s">
        <v>81</v>
      </c>
      <c r="C272" s="10">
        <v>0.567444</v>
      </c>
      <c r="D272" s="11" t="s">
        <v>30</v>
      </c>
      <c r="E272" s="12" t="s">
        <v>30</v>
      </c>
    </row>
    <row r="273">
      <c r="A273" s="20" t="s">
        <v>92</v>
      </c>
      <c r="B273" s="21" t="s">
        <v>82</v>
      </c>
      <c r="C273" s="15">
        <v>0.587618</v>
      </c>
      <c r="D273" s="16" t="s">
        <v>30</v>
      </c>
      <c r="E273" s="17" t="s">
        <v>30</v>
      </c>
    </row>
    <row r="274">
      <c r="A274" s="18" t="s">
        <v>92</v>
      </c>
      <c r="B274" s="9" t="s">
        <v>86</v>
      </c>
      <c r="C274" s="10">
        <v>0.595555</v>
      </c>
      <c r="D274" s="11" t="s">
        <v>30</v>
      </c>
      <c r="E274" s="12" t="s">
        <v>30</v>
      </c>
    </row>
    <row r="275">
      <c r="A275" s="20" t="s">
        <v>92</v>
      </c>
      <c r="B275" s="21" t="s">
        <v>87</v>
      </c>
      <c r="C275" s="15">
        <v>0.602859</v>
      </c>
      <c r="D275" s="16" t="s">
        <v>30</v>
      </c>
      <c r="E275" s="17" t="s">
        <v>30</v>
      </c>
    </row>
    <row r="276">
      <c r="A276" s="18" t="s">
        <v>92</v>
      </c>
      <c r="B276" s="9" t="s">
        <v>88</v>
      </c>
      <c r="C276" s="10">
        <v>1.099318</v>
      </c>
      <c r="D276" s="11" t="s">
        <v>30</v>
      </c>
      <c r="E276" s="12" t="s">
        <v>30</v>
      </c>
    </row>
    <row r="277">
      <c r="A277" s="20" t="s">
        <v>81</v>
      </c>
      <c r="B277" s="21" t="s">
        <v>82</v>
      </c>
      <c r="C277" s="15">
        <v>0.137069</v>
      </c>
      <c r="D277" s="16" t="s">
        <v>30</v>
      </c>
      <c r="E277" s="17" t="s">
        <v>30</v>
      </c>
    </row>
    <row r="278">
      <c r="A278" s="18" t="s">
        <v>81</v>
      </c>
      <c r="B278" s="9" t="s">
        <v>86</v>
      </c>
      <c r="C278" s="10">
        <v>0.254287</v>
      </c>
      <c r="D278" s="11" t="s">
        <v>30</v>
      </c>
      <c r="E278" s="12" t="s">
        <v>30</v>
      </c>
    </row>
    <row r="279">
      <c r="A279" s="20" t="s">
        <v>81</v>
      </c>
      <c r="B279" s="21" t="s">
        <v>87</v>
      </c>
      <c r="C279" s="15">
        <v>0.299726</v>
      </c>
      <c r="D279" s="16" t="s">
        <v>30</v>
      </c>
      <c r="E279" s="17" t="s">
        <v>30</v>
      </c>
    </row>
    <row r="280">
      <c r="A280" s="18" t="s">
        <v>81</v>
      </c>
      <c r="B280" s="9" t="s">
        <v>88</v>
      </c>
      <c r="C280" s="10">
        <v>0.896204</v>
      </c>
      <c r="D280" s="11" t="s">
        <v>30</v>
      </c>
      <c r="E280" s="12" t="s">
        <v>30</v>
      </c>
    </row>
    <row r="281">
      <c r="A281" s="20" t="s">
        <v>82</v>
      </c>
      <c r="B281" s="21" t="s">
        <v>86</v>
      </c>
      <c r="C281" s="15">
        <v>0.27446</v>
      </c>
      <c r="D281" s="16" t="s">
        <v>30</v>
      </c>
      <c r="E281" s="17" t="s">
        <v>30</v>
      </c>
    </row>
    <row r="282">
      <c r="A282" s="18" t="s">
        <v>82</v>
      </c>
      <c r="B282" s="9" t="s">
        <v>87</v>
      </c>
      <c r="C282" s="10">
        <v>0.3199</v>
      </c>
      <c r="D282" s="11" t="s">
        <v>30</v>
      </c>
      <c r="E282" s="12" t="s">
        <v>30</v>
      </c>
    </row>
    <row r="283">
      <c r="A283" s="20" t="s">
        <v>82</v>
      </c>
      <c r="B283" s="21" t="s">
        <v>88</v>
      </c>
      <c r="C283" s="15">
        <v>0.916378</v>
      </c>
      <c r="D283" s="16" t="s">
        <v>30</v>
      </c>
      <c r="E283" s="17" t="s">
        <v>30</v>
      </c>
    </row>
    <row r="284">
      <c r="A284" s="18" t="s">
        <v>86</v>
      </c>
      <c r="B284" s="9" t="s">
        <v>87</v>
      </c>
      <c r="C284" s="10">
        <v>0.327836</v>
      </c>
      <c r="D284" s="11" t="s">
        <v>30</v>
      </c>
      <c r="E284" s="12" t="s">
        <v>30</v>
      </c>
    </row>
    <row r="285">
      <c r="A285" s="20" t="s">
        <v>86</v>
      </c>
      <c r="B285" s="21" t="s">
        <v>88</v>
      </c>
      <c r="C285" s="15">
        <v>0.924314</v>
      </c>
      <c r="D285" s="16" t="s">
        <v>30</v>
      </c>
      <c r="E285" s="17" t="s">
        <v>30</v>
      </c>
    </row>
    <row r="286">
      <c r="A286" s="18" t="s">
        <v>87</v>
      </c>
      <c r="B286" s="9" t="s">
        <v>88</v>
      </c>
      <c r="C286" s="10">
        <v>0.931619</v>
      </c>
      <c r="D286" s="11" t="s">
        <v>30</v>
      </c>
      <c r="E286" s="12" t="s">
        <v>30</v>
      </c>
    </row>
    <row r="287">
      <c r="A287" s="13" t="s">
        <v>97</v>
      </c>
      <c r="B287" s="21" t="s">
        <v>98</v>
      </c>
      <c r="C287" s="15">
        <v>1.066387</v>
      </c>
      <c r="D287" s="16" t="s">
        <v>30</v>
      </c>
      <c r="E287" s="17" t="s">
        <v>30</v>
      </c>
    </row>
    <row r="288">
      <c r="A288" s="18" t="s">
        <v>99</v>
      </c>
      <c r="B288" s="9" t="s">
        <v>98</v>
      </c>
      <c r="C288" s="10">
        <v>1.072251</v>
      </c>
      <c r="D288" s="11" t="s">
        <v>30</v>
      </c>
      <c r="E288" s="12" t="s">
        <v>30</v>
      </c>
    </row>
    <row r="289">
      <c r="A289" s="20" t="s">
        <v>100</v>
      </c>
      <c r="B289" s="21" t="s">
        <v>98</v>
      </c>
      <c r="C289" s="15">
        <v>1.058503</v>
      </c>
      <c r="D289" s="16" t="s">
        <v>30</v>
      </c>
      <c r="E289" s="17" t="s">
        <v>30</v>
      </c>
    </row>
    <row r="290">
      <c r="A290" s="18" t="s">
        <v>101</v>
      </c>
      <c r="B290" s="9" t="s">
        <v>98</v>
      </c>
      <c r="C290" s="10">
        <v>1.060511</v>
      </c>
      <c r="D290" s="11" t="s">
        <v>30</v>
      </c>
      <c r="E290" s="12" t="s">
        <v>30</v>
      </c>
    </row>
    <row r="291">
      <c r="A291" s="20" t="s">
        <v>102</v>
      </c>
      <c r="B291" s="21" t="s">
        <v>34</v>
      </c>
      <c r="C291" s="15">
        <v>0.755055</v>
      </c>
      <c r="D291" s="16" t="s">
        <v>30</v>
      </c>
      <c r="E291" s="17" t="s">
        <v>30</v>
      </c>
    </row>
    <row r="292">
      <c r="A292" s="18" t="s">
        <v>102</v>
      </c>
      <c r="B292" s="9" t="s">
        <v>36</v>
      </c>
      <c r="C292" s="10">
        <v>0.732903</v>
      </c>
      <c r="D292" s="11" t="s">
        <v>30</v>
      </c>
      <c r="E292" s="12" t="s">
        <v>30</v>
      </c>
    </row>
    <row r="293">
      <c r="A293" s="20" t="s">
        <v>102</v>
      </c>
      <c r="B293" s="21" t="s">
        <v>37</v>
      </c>
      <c r="C293" s="15">
        <v>0.732469</v>
      </c>
      <c r="D293" s="16" t="s">
        <v>30</v>
      </c>
      <c r="E293" s="17" t="s">
        <v>30</v>
      </c>
    </row>
    <row r="294">
      <c r="A294" s="18" t="s">
        <v>33</v>
      </c>
      <c r="B294" s="9" t="s">
        <v>36</v>
      </c>
      <c r="C294" s="10">
        <v>0.27059</v>
      </c>
      <c r="D294" s="11" t="s">
        <v>30</v>
      </c>
      <c r="E294" s="12" t="s">
        <v>30</v>
      </c>
    </row>
    <row r="295">
      <c r="A295" s="20" t="s">
        <v>33</v>
      </c>
      <c r="B295" s="21" t="s">
        <v>37</v>
      </c>
      <c r="C295" s="15">
        <v>0.270157</v>
      </c>
      <c r="D295" s="16" t="s">
        <v>30</v>
      </c>
      <c r="E295" s="17" t="s">
        <v>30</v>
      </c>
    </row>
    <row r="296">
      <c r="A296" s="18" t="s">
        <v>34</v>
      </c>
      <c r="B296" s="9" t="s">
        <v>35</v>
      </c>
      <c r="C296" s="10">
        <v>0.273368</v>
      </c>
      <c r="D296" s="11" t="s">
        <v>30</v>
      </c>
      <c r="E296" s="12" t="s">
        <v>30</v>
      </c>
    </row>
    <row r="297">
      <c r="A297" s="20" t="s">
        <v>34</v>
      </c>
      <c r="B297" s="21" t="s">
        <v>36</v>
      </c>
      <c r="C297" s="15">
        <v>0.272657</v>
      </c>
      <c r="D297" s="16" t="s">
        <v>30</v>
      </c>
      <c r="E297" s="17" t="s">
        <v>30</v>
      </c>
    </row>
    <row r="298">
      <c r="A298" s="18" t="s">
        <v>34</v>
      </c>
      <c r="B298" s="9" t="s">
        <v>37</v>
      </c>
      <c r="C298" s="10">
        <v>0.272223</v>
      </c>
      <c r="D298" s="11" t="s">
        <v>30</v>
      </c>
      <c r="E298" s="12" t="s">
        <v>30</v>
      </c>
    </row>
    <row r="299">
      <c r="A299" s="20" t="s">
        <v>38</v>
      </c>
      <c r="B299" s="21" t="s">
        <v>41</v>
      </c>
      <c r="C299" s="15">
        <v>0.427769</v>
      </c>
      <c r="D299" s="16" t="s">
        <v>30</v>
      </c>
      <c r="E299" s="17" t="s">
        <v>30</v>
      </c>
    </row>
    <row r="300">
      <c r="A300" s="18" t="s">
        <v>38</v>
      </c>
      <c r="B300" s="9" t="s">
        <v>42</v>
      </c>
      <c r="C300" s="10">
        <v>0.425679</v>
      </c>
      <c r="D300" s="11" t="s">
        <v>30</v>
      </c>
      <c r="E300" s="12" t="s">
        <v>30</v>
      </c>
    </row>
    <row r="301">
      <c r="A301" s="20" t="s">
        <v>38</v>
      </c>
      <c r="B301" s="21" t="s">
        <v>43</v>
      </c>
      <c r="C301" s="15">
        <v>0.425573</v>
      </c>
      <c r="D301" s="16" t="s">
        <v>30</v>
      </c>
      <c r="E301" s="17" t="s">
        <v>30</v>
      </c>
    </row>
    <row r="302">
      <c r="A302" s="18" t="s">
        <v>38</v>
      </c>
      <c r="B302" s="9" t="s">
        <v>44</v>
      </c>
      <c r="C302" s="10">
        <v>0.426967</v>
      </c>
      <c r="D302" s="11" t="s">
        <v>30</v>
      </c>
      <c r="E302" s="12" t="s">
        <v>30</v>
      </c>
    </row>
    <row r="303">
      <c r="A303" s="20" t="s">
        <v>38</v>
      </c>
      <c r="B303" s="21" t="s">
        <v>45</v>
      </c>
      <c r="C303" s="15">
        <v>0.424373</v>
      </c>
      <c r="D303" s="16" t="s">
        <v>30</v>
      </c>
      <c r="E303" s="17" t="s">
        <v>30</v>
      </c>
    </row>
    <row r="304">
      <c r="A304" s="18" t="s">
        <v>39</v>
      </c>
      <c r="B304" s="9" t="s">
        <v>41</v>
      </c>
      <c r="C304" s="10">
        <v>0.428026</v>
      </c>
      <c r="D304" s="11" t="s">
        <v>30</v>
      </c>
      <c r="E304" s="12" t="s">
        <v>30</v>
      </c>
    </row>
    <row r="305">
      <c r="A305" s="20" t="s">
        <v>39</v>
      </c>
      <c r="B305" s="21" t="s">
        <v>42</v>
      </c>
      <c r="C305" s="15">
        <v>0.425935</v>
      </c>
      <c r="D305" s="16" t="s">
        <v>30</v>
      </c>
      <c r="E305" s="17" t="s">
        <v>30</v>
      </c>
    </row>
    <row r="306">
      <c r="A306" s="18" t="s">
        <v>39</v>
      </c>
      <c r="B306" s="9" t="s">
        <v>43</v>
      </c>
      <c r="C306" s="10">
        <v>0.42583</v>
      </c>
      <c r="D306" s="11" t="s">
        <v>30</v>
      </c>
      <c r="E306" s="12" t="s">
        <v>30</v>
      </c>
    </row>
    <row r="307">
      <c r="A307" s="20" t="s">
        <v>39</v>
      </c>
      <c r="B307" s="21" t="s">
        <v>44</v>
      </c>
      <c r="C307" s="15">
        <v>0.427224</v>
      </c>
      <c r="D307" s="16" t="s">
        <v>30</v>
      </c>
      <c r="E307" s="17" t="s">
        <v>30</v>
      </c>
    </row>
    <row r="308">
      <c r="A308" s="18" t="s">
        <v>39</v>
      </c>
      <c r="B308" s="9" t="s">
        <v>45</v>
      </c>
      <c r="C308" s="10">
        <v>0.42463</v>
      </c>
      <c r="D308" s="11" t="s">
        <v>30</v>
      </c>
      <c r="E308" s="12" t="s">
        <v>30</v>
      </c>
    </row>
    <row r="309">
      <c r="A309" s="20" t="s">
        <v>40</v>
      </c>
      <c r="B309" s="21" t="s">
        <v>41</v>
      </c>
      <c r="C309" s="15">
        <v>0.424365</v>
      </c>
      <c r="D309" s="16" t="s">
        <v>30</v>
      </c>
      <c r="E309" s="17" t="s">
        <v>30</v>
      </c>
    </row>
    <row r="310">
      <c r="A310" s="18" t="s">
        <v>40</v>
      </c>
      <c r="B310" s="9" t="s">
        <v>42</v>
      </c>
      <c r="C310" s="10">
        <v>0.422275</v>
      </c>
      <c r="D310" s="11" t="s">
        <v>30</v>
      </c>
      <c r="E310" s="12" t="s">
        <v>30</v>
      </c>
    </row>
    <row r="311">
      <c r="A311" s="20" t="s">
        <v>40</v>
      </c>
      <c r="B311" s="21" t="s">
        <v>43</v>
      </c>
      <c r="C311" s="15">
        <v>0.422169</v>
      </c>
      <c r="D311" s="16" t="s">
        <v>30</v>
      </c>
      <c r="E311" s="17" t="s">
        <v>30</v>
      </c>
    </row>
    <row r="312">
      <c r="A312" s="18" t="s">
        <v>40</v>
      </c>
      <c r="B312" s="9" t="s">
        <v>44</v>
      </c>
      <c r="C312" s="10">
        <v>0.423563</v>
      </c>
      <c r="D312" s="11" t="s">
        <v>30</v>
      </c>
      <c r="E312" s="12" t="s">
        <v>30</v>
      </c>
    </row>
    <row r="313">
      <c r="A313" s="20" t="s">
        <v>40</v>
      </c>
      <c r="B313" s="21" t="s">
        <v>45</v>
      </c>
      <c r="C313" s="15">
        <v>0.420969</v>
      </c>
      <c r="D313" s="16" t="s">
        <v>30</v>
      </c>
      <c r="E313" s="17" t="s">
        <v>30</v>
      </c>
    </row>
    <row r="314">
      <c r="A314" s="24" t="s">
        <v>103</v>
      </c>
      <c r="B314" s="25" t="s">
        <v>104</v>
      </c>
      <c r="C314" s="26">
        <v>0.850577</v>
      </c>
      <c r="D314" s="27" t="s">
        <v>30</v>
      </c>
      <c r="E314" s="28" t="s">
        <v>30</v>
      </c>
    </row>
  </sheetData>
  <dataValidations>
    <dataValidation type="list" allowBlank="1" showDropDown="1" showErrorMessage="1" sqref="E2:E314">
      <formula1>"Yes,No"</formula1>
    </dataValidation>
    <dataValidation type="custom" allowBlank="1" showDropDown="1" sqref="C2:C314">
      <formula1>AND(ISNUMBER(C2),(NOT(OR(NOT(ISERROR(DATEVALUE(C2))), AND(ISNUMBER(C2), LEFT(CELL("format", C2))="D")))))</formula1>
    </dataValidation>
    <dataValidation type="list" allowBlank="1" showDropDown="1" showErrorMessage="1" sqref="D2:D314">
      <formula1>"Yes,No"</formula1>
    </dataValidation>
  </dataValidations>
  <drawing r:id="rId1"/>
  <tableParts count="1">
    <tablePart r:id="rId3"/>
  </tableParts>
</worksheet>
</file>